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327"/>
  <workbookPr/>
  <mc:AlternateContent xmlns:mc="http://schemas.openxmlformats.org/markup-compatibility/2006">
    <mc:Choice Requires="x15">
      <x15ac:absPath xmlns:x15ac="http://schemas.microsoft.com/office/spreadsheetml/2010/11/ac" url="C:\Users\danie\Downloads\"/>
    </mc:Choice>
  </mc:AlternateContent>
  <xr:revisionPtr revIDLastSave="0" documentId="13_ncr:1_{73C395F2-A330-4E67-880B-85BCA5F29966}" xr6:coauthVersionLast="47" xr6:coauthVersionMax="47" xr10:uidLastSave="{00000000-0000-0000-0000-000000000000}"/>
  <bookViews>
    <workbookView xWindow="28680" yWindow="-120" windowWidth="24240" windowHeight="13020" xr2:uid="{00000000-000D-0000-FFFF-FFFF00000000}"/>
  </bookViews>
  <sheets>
    <sheet name="Plan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74" i="1" l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2" i="1"/>
  <c r="K143" i="1"/>
  <c r="K58" i="1"/>
  <c r="K60" i="1"/>
  <c r="K62" i="1"/>
  <c r="K63" i="1"/>
  <c r="K64" i="1"/>
  <c r="K65" i="1"/>
  <c r="K66" i="1"/>
  <c r="K67" i="1"/>
  <c r="K68" i="1"/>
  <c r="K70" i="1"/>
  <c r="K71" i="1"/>
  <c r="K72" i="1"/>
  <c r="K57" i="1"/>
</calcChain>
</file>

<file path=xl/sharedStrings.xml><?xml version="1.0" encoding="utf-8"?>
<sst xmlns="http://schemas.openxmlformats.org/spreadsheetml/2006/main" count="1270" uniqueCount="792">
  <si>
    <t>Locus (SSR)</t>
  </si>
  <si>
    <t>Reverse</t>
  </si>
  <si>
    <t>Repeat motif</t>
  </si>
  <si>
    <t>TUMXLv8.193</t>
  </si>
  <si>
    <t>GATGTACACAACTGTACTTCG</t>
  </si>
  <si>
    <t xml:space="preserve"> GAGATGATAAGAGAACGAAAG</t>
  </si>
  <si>
    <t>(AT)3</t>
  </si>
  <si>
    <t>AF360069</t>
  </si>
  <si>
    <t>GATCAACACGAGATTAACCTTTGTTCACAATAGCACAAAAATTATCTAAATTTTACTGATGCAGGCAATAGAATTATTTATTTTTTTATTCTGACTAGGGAAGGATGTACACAACTGTACTTCGTGGTACTAATAGTAACGGCACTGAACTGTAATTTTGGGTATTTGGGGTACCATTCCTTTTAAGGTAATGGTGATACCAACCGGTAGTATAATATATTTGTTTTTTCATTTGATTTACTTTAATTTTTAATCTTATATTTTAATATTATAATACTCTTTATTATAATACTCTTTCGTTCTCTTATCATCTCTTTCTTTCTTCAATCAATTTATAATCTAATTATCTTTCATTCTCTTATTATCTATTTCTTTTCGCAATCAATTTATAATCTAATTCTCTTTCATTCTCTTATCTTTCTCTTTTTTCAATCAATTTATAATCTAATTCTCTTTCATTCTCTTAT</t>
  </si>
  <si>
    <t>TUMXLv8.256</t>
  </si>
  <si>
    <t>GGACTCACACTTCTGGTTC</t>
  </si>
  <si>
    <t xml:space="preserve"> GGCTGCACCTTGTAAGTC</t>
  </si>
  <si>
    <t>(AAT)4</t>
  </si>
  <si>
    <t>AF360076</t>
  </si>
  <si>
    <t>GNTCTCTGGCTTNGAATCCCCTAACAGTAACACTTNGGACTCACACTTCTGGTTCATAAAATTTAATGAAGAAAATAAAAAAATAATAATAATAAAAAAATCAGGGAAGTGGNTAGAAAGTTCGGAAAACTTGATTATAATGACTCTATTGTGAGCNTTTGTACCGGATGACACTTTGTTTNCCGACTTACAAGGTGCAGCCACACGCTTTCCCAGCCAGGGACCGCCTCCCACTGTCGGGGTGTTTGGCAAGAGCTAAATAAGAAAAGCAAACGACGTGATAAAANCCAATGCGAATGCGGAATA</t>
  </si>
  <si>
    <t>TUMXLv9.174</t>
  </si>
  <si>
    <t xml:space="preserve"> CACATCATGTCACTGCTACGAC</t>
  </si>
  <si>
    <t xml:space="preserve"> GCTGCACAATCAACTTGCTTAC</t>
  </si>
  <si>
    <t>AF360104/NW_020868569.1</t>
  </si>
  <si>
    <t>GATCACATCATGTCACTGCTACGACATGAAAAAACAATTATGACATATATTAAGTGTCATCATTACATAAATATTAGCATAAATTAGGTGAGATAATGTACCTATATCAGTATACTAGTATGGNCTTTAATAATCTATTAGTTTGTAATTTCTTATTTGCTTTGGGTCTGTATAATACTGATATGAGAAAGCAAATGGTGTAACATCAAGAATGAGTAAGCAAGTTGATTGTGCAGCAAGAATTCACATCAATAATTCGAAGAAATTAAAGAGAATTAATTAAATAATACCAGTGTGATTAAATTCAATATTATCCCATGAGTGTCTGTTACCCATTCATTCACTCGCATCTAATTACATTAGAAAAATGATATACTGNCAGTGCAAGTCAAGGATTTCATGTGCAAAACATTNAAAAAANAATAAAACAA</t>
  </si>
  <si>
    <t>TUMXLv10.220</t>
  </si>
  <si>
    <t>CGGAGTAAGGTACGGACTG</t>
  </si>
  <si>
    <t xml:space="preserve"> GTGGAGGTCGAGAGGACAC</t>
  </si>
  <si>
    <t>(GCG)4</t>
  </si>
  <si>
    <t>AF359969</t>
  </si>
  <si>
    <t>GATCTATCGACCAGAGGCTGAACACCTTGGAGACCTGCTGCGGAGTAAGGTACGGACTGCCCCCCCGCGACGCGGGCGTGCTGGGTTGGCATCTCAAGAAAACTCCCGAGGGCCCGTTCTCTGCTAGAAGACCTGCCTAGGTAAAGGTTTTAAATAACCACCACCGCCCCTGCGGCGGCGGCGCGTGTCCTCTCGACCTCCACCCCACAGG</t>
  </si>
  <si>
    <t>TUMXLv10.255</t>
  </si>
  <si>
    <t>CTAAATAAATCACGGGTTGGG</t>
  </si>
  <si>
    <t xml:space="preserve"> CCTTCTGGTTTACTGTTGAGGC</t>
  </si>
  <si>
    <t>AF359977</t>
  </si>
  <si>
    <t>GATCGCCTTCATTTTTTCAACGGATAATTCACTTTGATTCATAATTAGTTTATATCTGATAATAAATTCACCTTATTTGAGGTAAAAGTATTGAAACGGACAAAGAATTACACATTTATTTGATTATTTATATTTATTTCATACTATATTATGATATAAGGCCTCATCGGATAGTGAGGATATCGCATCCTCGGATTCTCGAATGGCGCCGCCGTACCCTTAGAGGGCTGCCAGATGCCACCAGATATCCTCGTTTTGGGCCAAATGGCTCCAGGATGGAATCGCTGAAGTCTGTCTATTGTTTAGGGTCGCGGGCTGTCATGGACTCGTGACGCCACAAAAAGAAAAAAAAAATGTACACTAAAATATAGCTCAATATGAATACAGTATAATAACATAGTGTGATAAAATATACACATAAAAAAACTAAGTAAAATGCAGTAAAAATACAAAATTAGAAAAAATACGTATATCAATAAAACCATCTAAATAAATCACGGGTTGGGAAAAGCTTCAGTAATGAATGAAAACTAAAATATATGACAAAACCTTAAAATAAGTACTCAATCACTAAAAAAGAATCATTAAAAGAAAAATATGTAAAACATGACTAAGCAGAAAATGACATGTCAGGTCACTAACACCTAACACTAACTCAACAATTAAAAGAAATAAAGCCTCAACAGTAAACCAGAAGG</t>
  </si>
  <si>
    <t>TUMXLv10.484</t>
  </si>
  <si>
    <t>ACATCTGGTTGGTCTGAGGC</t>
  </si>
  <si>
    <t xml:space="preserve"> GGAGTCGGTATC</t>
  </si>
  <si>
    <t>(TC)3</t>
  </si>
  <si>
    <t>AF360010</t>
  </si>
  <si>
    <t>GATCTACCAAGAAATAACAAAAACACAATCCATCTAAAACCAAACCCGGTCATGTCACTCTAGCCCTTGACATGCTCCAGAAACATTTCATAATTCAACATCTGGTTGGTCTGAGGCCGACGAGGAGACCGACAAAGTCAGTTGATATAAGTTGCGGTAACGACCCAGCCTCACGACCTGACACGGCACGCACAGCTTCTCCCCCCCCCCCCCCCCCGGCGCTCAGAAATGGGAAGCTCAAAACAACCCAGCCGACTCCCACGCGGAACGCCCGACTCGGAAATCCTCCCAAAGACGGAACTAAGAAGCCACCTGTCTCTCCGATACCGACTCC</t>
  </si>
  <si>
    <t>TUGAPv 7-9.179</t>
  </si>
  <si>
    <t>GCTGTCTGGCAGTCATTAA</t>
  </si>
  <si>
    <t>TGAGGAAAGGATGGCTGAA</t>
  </si>
  <si>
    <t>(TC)25</t>
  </si>
  <si>
    <t>AY376990</t>
  </si>
  <si>
    <t>GATCGTGCAGACACCACCTCTCTTTCCCCACGGCTGTCTGGCAGTCATTAACGTCTCTCTCTCTCTCTCTCTCTCTCTCTCTCTCTCTCTCTCTCTCTCTCTCTTTCAGCCATCCTTTCCTCATTCACTCCCGTCCTTCCTTTTCCTCCATTCTATCTTCATCT</t>
  </si>
  <si>
    <t>TUGAPv3-5.271</t>
  </si>
  <si>
    <t>CCACCCAACGTTTAAATAAC</t>
  </si>
  <si>
    <t>GTCAGAGGATTGTATGATGT</t>
  </si>
  <si>
    <t>(GA)50</t>
  </si>
  <si>
    <t>AY376941</t>
  </si>
  <si>
    <t>GGCCACTTTCTCAAAACAATCCTTGTGCCAACCATGCAAGCGCTTCTAAATTTCCTTATCTCCACCCAACGTTTAAATAACGCGAGAGAGAGAGAGAGAGAGAGAGAGAGAGAGAGAGAGAGAGAGAGAGAGAGAGAGAGAGAGAGAGAGAGAGAGAGAGAGAGAGAGAGAGAGAGAGAGAGACATCATACAATCCTCTGAC</t>
  </si>
  <si>
    <t>TUGAPv7-9.226</t>
  </si>
  <si>
    <t>GTGGCAATCACAACACCAAA</t>
  </si>
  <si>
    <t>GGTCTGGTTTTCTGTACTGTGA</t>
  </si>
  <si>
    <t>(AGAA)4</t>
  </si>
  <si>
    <t>AY376994</t>
  </si>
  <si>
    <t>ATCCTCCTTGAAGTGGCAATCACAACACCAAATAAAAAAGAGAAAGAAAGAAAGAAAGTAAAACATCACAGTACAGAAAACCAGACCATTCTAAGAGGATCATTTCCTCTT</t>
  </si>
  <si>
    <t>Pvan0040</t>
  </si>
  <si>
    <t>TTTACGATCAGATTGTTC</t>
  </si>
  <si>
    <t>GAAATAGAAAATAAAGAAC</t>
  </si>
  <si>
    <t>(GAAA)8</t>
  </si>
  <si>
    <t>AY062926</t>
  </si>
  <si>
    <t>GGATTAGAGTGATTTACGATCAGATTGTTCAAAAAGAAAGAAAGAAAGAAAGAAAGAAAGAAAGAAAAAAGCTTGTTTATCTCATTAGCTTCTAAAAATAGTTTCTTTTTTTGGATTTGCCTTGCCCTGTCTCGGTTTTCTGTTCTTTATTTTCTATTTCCTGTTTTTGTTGTCAGTATATCCACATTTTGANAATGGTAAATTGTGTACATGCATATCAAATACACAATGATAAAGAAAATGCAACAACATCCATAACAATGACA</t>
  </si>
  <si>
    <t>Lvan03</t>
  </si>
  <si>
    <t>TGACTGGGACTTCTTGCTGC</t>
  </si>
  <si>
    <t>CTGTGCAGCTCGTAGAGTTC</t>
  </si>
  <si>
    <t>(GA)8</t>
  </si>
  <si>
    <t>AY369257</t>
  </si>
  <si>
    <t>GTAGACCCGTTTCAGTACGAAATACATTTAACCTCTTTACCAATCTACTACTTGGTGACTCTGCCTCAAGATCAAGCGAACCAGAAAATTAACCTTACTTTATGTGTTCCACCTTTTCCTTCTCAACCTCCTCGAGAAGCTCCGTTTGGCCGACGGCTGCATCCTTGTCGCTCGGGCCGTTGTCGTGGAAAAAAATTCTGGGCAAAACGAGGGACTGGTCATGCTGGCGTCGTTTCCCGGGATGTCGGGCGTGCCTAGGAGAGGTTCCCCCCTGCACGAT
GCACGTTTCCCGAGATGTCAGGAGTATCGGGCGAAGGATGAATGCGCTCCCGTTGTAAGCAGCCTCTGTG
TTTCAAGAGTGAGTGCGTGTGCGCATGTGTGTTCTGAGGACGTGTGTGTTTTTCGTATTAATCTGTAACT
TTTCGTTTTGACTGGGACTTCTTGCTGCCTGCCACCCTGTTAATGCGGCTGAATTTGGGAATAATAATTAATGTGTGATTGAAGATAAAGAGAGAGAGAGAGAGAAACCAAACTTTATGCGAACTCTACGAGCTGCACAGCCATTGTTGCAAAATAGGGACGGGTCTAC</t>
  </si>
  <si>
    <t>Lvan08</t>
  </si>
  <si>
    <t>CTTCACAGAGGTTGGATAG</t>
  </si>
  <si>
    <t>CGATAAGGAAACTGACATTG</t>
  </si>
  <si>
    <t>(AGC)8</t>
  </si>
  <si>
    <t>DQ988336</t>
  </si>
  <si>
    <t>ATAAAAGAAGAAATCTATGAGAGATCCCTAAACCTGAGACCGTCCCTATCTCTAACATTTGGCGTCTGCGGATACAAGTATCTACTGAATAACATATCCAATGCAAAGTTGGACCATCTCGTTCAAAGACAAAGATTAAAAGAGCGCAAGACGTTTGTCGAGAGAGAATCGGCTTCCAAGACGAGCTGGTACAATTTGATACAGTACATGTTTAGGGAAAATTTGGACGGTAAAACTATATTATTGAACATGTGTCGGAGGAGAGTGCGTCGGATTTCCA
AGTTTATGGTTCAGTGCGAACATTTATCTGACACCATACGTAATCTGGAGTTTAAGTTCAATTCTAGTCT
ACTACCTTTAGGTTATAGAGAGAATATATTCATTGAGACTAAAGTCTGGTAGCGATATTGCCGTTCACGC
GGCAAACTGCTGGCGACAGGTTTGTCTTCACAGAGGTTGGATAGACGAAGCGGCAAGCGGCGACGCTCCT
CCCGACTGGACGCTAATGCACGCAAGAAAATGTTACGAGAAACACGATGCGAAAAGTGCCGAGTCGGAAGGGGATCGGCCGTTCATCGAGCGGCGGCAGCAGCAGCAGCAGCAGCAGCAGCATGAGAAACTACAATGTCAGTTTCCTTATCGA</t>
  </si>
  <si>
    <t>Lvan09</t>
  </si>
  <si>
    <t>ATCTCGATAAGGAAACTGAC</t>
  </si>
  <si>
    <t>GACAGGTTTGTCTTCACAG</t>
  </si>
  <si>
    <t>(TGC)9</t>
  </si>
  <si>
    <t>DQ988337</t>
  </si>
  <si>
    <t>GCGCATNGCGGTGACCCNAGGAATTCACTAGTGATTGTAGACCCGTGAGATGCTTATCGTTTTCGGAAACTAACTTTTTCATTCTCAAGGCATCCACCAGAGAATCGTAAGAATATTCAGCCCAAAAGGCACCGGTAAGAGAGTCTTGAAAGGTCTTTGATTTGAAAAAGATTCATTTCCAATAATNGGGATCGACATCTCGATAAGGAAACTGACATTGTAGTTTCTCATGCTGCTGCTGCTGCTGCTGCTGCTGCCGCCGCTCGATGAACGGCCGATCCCCTTCCGACTCGGCACTTTCGCATCGTGTTTCTCGTAACATTTTCTTGCGTGCATTAGCGTCCAGTCGGGAGGAGCGTCCCGCTTGCCGCTTCGTCTATCCANCTCTGTGAAGACAAACCTGTCGCCGCAGTTTGGCCGCGTGAACGGCAATATCGCTACCAGACTTTAGTCTCATGAATATATTCTCTCTATAACCTAAAGGTAGTAGACTAGAATTGAACTTAAACTCCAGATTACGTATNGTGTCAGATAAATTGTTCGCACTGAACCATAAACTTGGAAATCCGACCACCTCCTCCGACACATGTTCAATAATATAGTTTTACCGGCCAAATTTTCCCTAAACATGTACTGTATCAAATTGGTACCAGCTCCTCTTGGAAAC</t>
  </si>
  <si>
    <t>Lvan 50</t>
  </si>
  <si>
    <t>CAGCTACTGACATCAACTTC</t>
  </si>
  <si>
    <t>CTGGAATGCTTAGTCAAAC</t>
  </si>
  <si>
    <t>(GCT)5</t>
  </si>
  <si>
    <t>HS412002</t>
  </si>
  <si>
    <t>CCTCACTCCATTGTCAATGGCTTCAAGAACTTGCTGGCCATTGCTGCAGCTACTGACATCAACTTCCCCTGAAGGAGTTCTTGGCTGATCCAAGCAAGTTTGCTGCTGCCGCTGCTGCTGCTGCTCCAGCTGCTGCCGCTGCTGCCGCACCAAAGGAGGAAGCCAAGAAGGAGGAAGAACCTGAGGAGGAGTCTGATGATGACATGGGCTTCGGTCTGTTTGACTAAGCATTCCAG</t>
  </si>
  <si>
    <t>Lvan 51</t>
  </si>
  <si>
    <t>(AGC)5</t>
  </si>
  <si>
    <t>HS412003</t>
  </si>
  <si>
    <t>TTTTTGTTATTGACCAATTTTCTGGAATGCTTAGTCAAACAGACCGAAGCCCATGTCATCATCAGACTCCTCCTCAGGTTCTTCCTCCTTCTTGGCTTCCTCCTTTGGTGCGGCGGCAGCGGCAGCAGCTGGAGCAGCAGCAGCAGCGGCAGCAGCAAACTTGCTTGGATCAGCCAAGAACTCCTTCAGGGTTGCAGCCTCCTTGAAGTTGATGTCAGTAGCTG</t>
  </si>
  <si>
    <t>Lvan 59</t>
  </si>
  <si>
    <t>AGGCTACACGACTTAGATG</t>
  </si>
  <si>
    <t>TAGATAGATGTTGGTTCAGC</t>
  </si>
  <si>
    <t>(AAAC)5</t>
  </si>
  <si>
    <t>HS412018</t>
  </si>
  <si>
    <t>AGGCTACACGACTTAGATGATTTATCACGATTGAACACCATCACAAGGAGGGTTCTTGTCCATCTTATGCCCCGGCCCTCTGGAACTGTTCAGCAGAAGAATGGAATATTGTGAAGTATTTCCTTTTGTACCATTGTAAGCAGGGGTCATGTACATGTTCCCGGGATCGAAGCATACGATTCGTTCGAGATGTCAATTGTCATCACTCAAAACAAACAAACAAACAAACATATGGCTGAACCAACATCTATCTA</t>
  </si>
  <si>
    <t>Lvan 61</t>
  </si>
  <si>
    <t>ATCACACTAAGCAGGATATG</t>
  </si>
  <si>
    <t>GTCACGTCTAACAAGCAG</t>
  </si>
  <si>
    <t>(TG)10</t>
  </si>
  <si>
    <t>HS412004</t>
  </si>
  <si>
    <t>GGGCACATGAGTTTTTATTAATGTCGAAAATAGGATACAAATCAAATCACACTAAGCAGGATATGATCTTAAGACATTACATATATAAACGTGACAATGAAGTCTTTTTGGACAAGTTTTGAAAGGTATTAACCACCAACAAAAAAAAAACAAAGAATAGAAAATGGGAAAAGGTTGTGTCCTTGCATGTGCATGTGTGTGTGAACGTGTTTATGTGAGAAAGAAAGAGAATAGGGCAGTTTGTGTGTGTGTGTGTGTGTGCGTGAGTGACCTGCTTGTTAGACGTGACCCCCCGCT</t>
  </si>
  <si>
    <t>Lvan 93</t>
  </si>
  <si>
    <t xml:space="preserve">TCACCTATTCACTCTCAAAC </t>
  </si>
  <si>
    <t>AGTGAGTGAGTTAGTGTGTTG</t>
  </si>
  <si>
    <t>(AC)6</t>
  </si>
  <si>
    <t>HS412005</t>
  </si>
  <si>
    <t>TCTTTAACTTCTTTCTTCTGGTCACCTATTCACTCTCAAACCGAAAGACACACGCACACATCCATGTACGCATGCACATATGTACGCATACAGACACACACACACCGTTACACTTACAACACACTAACTCACTCACT</t>
  </si>
  <si>
    <t>Lvan 96</t>
  </si>
  <si>
    <t xml:space="preserve">CTTCTGGCTTTTCTAACTC </t>
  </si>
  <si>
    <t>CAAGGCTCTCTAACACTAAG</t>
  </si>
  <si>
    <t>(TTC)6</t>
  </si>
  <si>
    <t>HS412019</t>
  </si>
  <si>
    <t>TTCTTCTTTTTCTTCTGGCTTTTCTAACTCTTTTTTCTTGGCTCAGAATCTGAATCTGAATCTTCACTTGAATTATGCTTGTGTTTCTTCTTCTTTTTTTTATTCTTNTTCTTCTTCTCCTCACCTGCACTATTGCTTTCACTGCTGCTGCTATGCTTCCTGTTCTTCTTCTTCTTCTTCAGAGACTTCTTGAGGTGCTTCAGCATCTTCTCCCTCGAGGGCCCATCATCACTCACTTCTTCATTGCTGCTGTGACTCCTCTTAGTGTTAGAGAGCCTTG</t>
  </si>
  <si>
    <t>Lvan 98</t>
  </si>
  <si>
    <t>CTCCTTAGTCTGTTGTGTAAG</t>
  </si>
  <si>
    <t>AAGTACACATTAAGACCTGC</t>
  </si>
  <si>
    <t>(AT)7</t>
  </si>
  <si>
    <t>HS412006</t>
  </si>
  <si>
    <t>TGAAATCATGGCTCCTTAGTCTGTTGTGTAAGTACATTTTATTACCAATCAAATGACGGCTAAATGTGCTTTATCATCACAGCATCACGCGCTACAGGTTATCATTATGAGTAATAATTAACTGATATTACGAAGCAGGTGGAGTTGGATATATATATATATTTTCTTGTTAACTGCAGTTAACTATTTCAGAATCTTATTTTTGTGTGTGTGAGTTTTTGCAGGTCTTAATGTGTACTT</t>
  </si>
  <si>
    <t>Lvan 99</t>
  </si>
  <si>
    <t>CAACACTAAAGGAACACACAC</t>
  </si>
  <si>
    <t>CGTTTCTTGTTTTCTCTGTG</t>
  </si>
  <si>
    <t>(AAG)5</t>
  </si>
  <si>
    <t>HS412007</t>
  </si>
  <si>
    <t>CAACACTAAAGGAACACACACGGACCCAAACAGAAGAAAAAAACAAAAACAACACTAAAGGAACACACACAAACAAAGAAGAAACAAAAAGAACGGAAAGAACGCAAGAAACAATAACAGAAAGAAACAACCGATAAAAACGAAGAAGAAAGAAGAAGAAGAAGAAAGGAAACAGAAAACAAAAAAGAACACAGAGAAAACAAGAAACGAAAAAACAGGT</t>
  </si>
  <si>
    <t>Lvan 102</t>
  </si>
  <si>
    <t>ATAGTCGCTAATCATCACC</t>
  </si>
  <si>
    <t>CTGATTATCTCTTGCTATGC</t>
  </si>
  <si>
    <t>(ATA)6</t>
  </si>
  <si>
    <t>HS412008</t>
  </si>
  <si>
    <t>ATAGTCGCTAATCATCACCAGACATGAGAAGATGGATAAATTGAATGTTTTGCTATGATGTATGTAATTTAGAAATGTCTATATAATAATAATAATAATAAAATTATTTTAGCAGTACTCCAATATGAAAAATTATCCATATCAAACATTTAAGAGTGTACATAGCATTTATTACTATATGACCATCAACTCTAAAAGGCATAGCAAGAGATAATCAG</t>
  </si>
  <si>
    <t>Lvan 104</t>
  </si>
  <si>
    <t>CTCTTAATCACGACCATTC</t>
  </si>
  <si>
    <t>TCTGTGATAACCGTATTACC</t>
  </si>
  <si>
    <t>(AAT)11</t>
  </si>
  <si>
    <t>HS412009</t>
  </si>
  <si>
    <t>CTCTTAATCACGACCATTCCAAAATAACAATAATAATAAAAAGTAATTTACATCAGCAATAATAATAATAATAATAATAATAATAATAATAAAAAGTAATTTACATTGAAAGACATTCAACCATACACAAAACAATTTCAAATCTCCCGCGTCACCCCCCGTCGGCTGCGGGGAACTAGCGCCCTTTTATGAGTCCTTTTACGATCTACTGGCCGTCGTTTACACGCGTAAAGCGGTAATACGGTTATCACAGAAATCAGGGATACGCAGAAGACTGTAGCAAAGCGCAAAGCCGAACTAAAAG</t>
  </si>
  <si>
    <t>Lvan 116</t>
  </si>
  <si>
    <t>GGAACCTGTCATCTGAAC</t>
  </si>
  <si>
    <t>CTCTCTCATCGATTTTGTC</t>
  </si>
  <si>
    <t>(ATTA)5</t>
  </si>
  <si>
    <t>HS412010</t>
  </si>
  <si>
    <t>TATTTACCCTATGCTCGGGGATGTCCTACTTTCATTAATTAATTAATTAATTAATCAATTATTTACCCTATGCTCGGGGATGTCCTAATTTCATTAATTAATTAATTGATTAATTAATGGAACCTGTCATCTGAACTATAATTTTCATTTCTCTTGTCATATATATATAGTATAATGTGTCTATATCTTATCTGTCATTGGGTATATTATGAGGATTGTGAGTGAGTGTTCAG</t>
  </si>
  <si>
    <t>Lvan 183</t>
  </si>
  <si>
    <t xml:space="preserve"> GTGAAGCCTCTCATTACTC</t>
  </si>
  <si>
    <t>CATGACTACCAAGATTTCTC</t>
  </si>
  <si>
    <t>(GA)7</t>
  </si>
  <si>
    <t>HS412014</t>
  </si>
  <si>
    <t>ATGTGAAGCCTCTCATTACTCATCGCTTCAAATTGGAAGAAACCCTCAAGGCCTTTGAGACTGCTCGCACGGGAGCGGGTGGAGCCGTCAAGGTCATGATCTCCTGCGAATGAAGGGCTGGTAATTGGAAGAATCTTAGTGGGAGAGAGAGAGAGAACTGGTGCCTTTTTTCTTTCTCTTTTGACATTCTTGTTGTCATGTTTAAATTTTGAATACAATTTTCAGAGACTCTTTTCATTTGAAGAGAAATCTTGGTAGTCATGAGCCTCTGATA</t>
  </si>
  <si>
    <t>Lvan 195</t>
  </si>
  <si>
    <t>AAACTCGGTAGACTAATCC</t>
  </si>
  <si>
    <t>TCCTCTCTCAAAAGTCAAG</t>
  </si>
  <si>
    <t>(ATT)8</t>
  </si>
  <si>
    <t>HS412015</t>
  </si>
  <si>
    <t>AAACTCGGTAGACTAAATCCTACTACTGGACCATATAATAATAATAATAATAATAATAATAATAATAATGACAACACCAGGTACTTGACTTTTGAGAGAGGA</t>
  </si>
  <si>
    <t>Lvan 202</t>
  </si>
  <si>
    <t>TAGTGTTCACAGATTCCG</t>
  </si>
  <si>
    <t>GAAGTATCAAACAGAACAGC</t>
  </si>
  <si>
    <t>(CT)17</t>
  </si>
  <si>
    <t>HS412016</t>
  </si>
  <si>
    <t>TAGTGTTCACAGATTCCGGTTGTTGTCCTGGCTGCAGTGGCCCGTGAACTCTCCGAGAAAAAAAAAAAATAAAATAAAAATCCTCTCCATTATATAATGTCCTCTCTCTCTCTCTCTCTCTCTCTCTCTCTCTCTTTCTTCGTCTGTCTCTGTGCTGCCCAAAGACAAGCTAGAACTTTGGTTTCCCTGTTTTGTCTTGGCAGTGACTTGTCTCCTGTTCTTGCTGTTCTGTTTGATACTTC</t>
  </si>
  <si>
    <t>Lvan 204</t>
  </si>
  <si>
    <t xml:space="preserve"> AGAACTGAACTTTGACCTTG</t>
  </si>
  <si>
    <t>CATACAATTCCAAGACCG</t>
  </si>
  <si>
    <t>(TTC)5</t>
  </si>
  <si>
    <t>HS412020</t>
  </si>
  <si>
    <t>TGAACTGAACTTTGACCTTGGCCACGAAAAACCTATATGACCTTAGCCGTTCCTTAGCCATTGGAAATTTTCACGAACGGCGAAGAGCATTTCTTCTCTTTTTTTTTCTTCTTCTTCTTCTATTGTGGTTCTTAAGATCAGATCAAATTTCTGAAGAAAAATGTCAATTCGGTCTTGGAATTGTATG</t>
  </si>
  <si>
    <t>Lvan 205</t>
  </si>
  <si>
    <t>TACAACCGCAAGTAGATG</t>
  </si>
  <si>
    <t xml:space="preserve"> ATAGAAGAGTATAGGTAGGCG</t>
  </si>
  <si>
    <t>(CA)6</t>
  </si>
  <si>
    <t>HS412021</t>
  </si>
  <si>
    <t>TACAAAGTAGATCCCGCATAAGACCCAGTGACTAGGAACGTGTCCCATGACATGGACAATGTCAGTCAACCATTCACAGACCGATTGACCGGTAGACAACGAGACTTCACACACACACACCCATCAACACTCGGACGACGGAGATCCAAGGACATACGCCTACCTATACTCTTCTAT</t>
  </si>
  <si>
    <t>Lvan 232</t>
  </si>
  <si>
    <t xml:space="preserve"> GATGTGCAGGTGATACTG</t>
  </si>
  <si>
    <t xml:space="preserve"> CTGTCAAGTGAGGTAAAGAG</t>
  </si>
  <si>
    <t>(ATT)5</t>
  </si>
  <si>
    <t>HS412017</t>
  </si>
  <si>
    <t>GATGTGCAGGTGATACTGAATGCTCAATTTCCATTACCTTAAATAATAATGATAAACTGAAGAAGGAATATCTATTCGCAATTAATCACTTCATTATTATTATTATTTCATTAATTTCTCTTTACCTCACTTGACA</t>
  </si>
  <si>
    <t>HLJN-029</t>
  </si>
  <si>
    <t>CCGGGGATCCTGAGTAACTA</t>
  </si>
  <si>
    <t>GAAGGAATTGCGCTATGGAG</t>
  </si>
  <si>
    <t>(CA)54</t>
  </si>
  <si>
    <t>DQ658213</t>
  </si>
  <si>
    <t xml:space="preserve">GTACCGGGGATCCTGAGTAACTACATCTGTCCGTCTTTGAGCTATGTAAGGATGTTTTCCAATTGGTCTTTTGCTTCTTAGAATGTCCCTCTCTTCTTCCAGATAGCCCATGCACACACACACACACACACACACACACACACACACACACACACACACACACACACACACACACACACACACACACACACACACACACACACACACACACACACACACACCTCCATAGCGCAATTCCTTCCATCTTCCACACGTGTTTTTTTTTTTTTTTTTATTACACGATTTTTTAAACTTCCATCACTTTATTTTTCTTTTTTACTTTAATCCAAGAGCAGCATGAGACTGCACTGGATAAAATGCCAGCCTGTGAAAAGGACAGGGAGGTGCAAAAGGCTTTTCTGAAGGGCGACCGTAAATCACTCTAATCCACGATAGGTTACAGTACCTGCAATTTGGGGAGGTTATGTTAGGTTACGTTGGTTAGGGTAGGTTAGGTTAGGTCAGGTTAGGTTAGGT
</t>
  </si>
  <si>
    <t>LvE2X</t>
  </si>
  <si>
    <t>TTTAGCAACACTTTCCTT</t>
  </si>
  <si>
    <t>GGTTCAAGTCCCACCAGA</t>
  </si>
  <si>
    <t>( TG)62</t>
  </si>
  <si>
    <t>FE158490</t>
  </si>
  <si>
    <t>GAACAATTTCAGTTTAATCAAGTAAATCAAAGCAGAGATTTCTACCTGAATACAAATTTAAAATGAATTCTTTGGTAAACAATTCTCGTAGCAAGTAATTTTGGAAAACCATGGAATGCCACATAGTTTAGCAACACTTTCCTTAAAAACAAAAGTAATGCAAAATTGAAGACTCGAGTAAATCAAGTACTTACAAACATTTTTCAAGTATGAACAATACATATACATGCATAGAGATACATGTTTTTTGTGTGTGTATATGTATGTATGTGTGTATATGTATGTATGTATGTATGTGTGTGTGTGTGTGTGTGTGTGTGTGTGTGTGTGTGTGTGTGTGTGTGTGTGTGTGTGTGTGTGTGTGTGTGTGTGTGTGTGTGTGTGTGTGTGTGTGTGTGTGTGTGTGTGTGTGTGTGTGTCCATTTATCATATAAAACTATGTGTATGTGTTAACACATACACATTCGTCTCTGGTGGGACTTGAACCCAAGTCTTTCGCGAAAGAAGCGAATGTGCT</t>
  </si>
  <si>
    <t>LvE4X</t>
  </si>
  <si>
    <t>ATGAAGTGGCTCGTGTAAG</t>
  </si>
  <si>
    <t>ATTTGGTGGATTTAGGGA</t>
  </si>
  <si>
    <t>( TG)47</t>
  </si>
  <si>
    <t>FE152424</t>
  </si>
  <si>
    <t>AGATATAAACAACACCCGTTAAAGCCCCCAAAATCGTCTTTCCAAGCTAGAAGTAAGAAAAAAATATATATATAAATATAATGGAGAAGTCAACGCTGAAACCCAAATCCCCAAGATTATATTCTACGCACGAGAAAAATGCATAATAAGTGTCGTACACATTTTAGGGTGATGTCACTTGCTGAATGCAGATGAAGTGGCTCGTGTAAGTGACTGCAAAGTGTCTGTTTTTTTGGCACTGCTCCGTTGGGGTGTCGATGTGCGTGCGTGTGTGTGTGTGTGTGTGTGTGTGTGTGTGTGTGTGTGTGTGTGTGTGTGTGTGTGTGTGTGTGTGTGTGTGTGTGTGTGTGTGTGTGTGTGTACGTGTATATCGAAGTATGTATATGTATATATCGATGCCTTCCGACAAATAACCAACACATGCATGAGTACGCCTTCCCTAAATCCACCAAATCCCC</t>
  </si>
  <si>
    <t>LvE6X</t>
  </si>
  <si>
    <t>CACACGCACACGCAAACACA</t>
  </si>
  <si>
    <t>GCTAATCGAAATGAAACATG</t>
  </si>
  <si>
    <t>( CA)47</t>
  </si>
  <si>
    <t>FE122799</t>
  </si>
  <si>
    <t>AGATACTGAGGCATTCATTTTATGATTTTATAGTTGGTGTATATAGTGTGTATCTGTAGTATATTTTGTATATCCGCATACGCACCTATACGCACACGCACACGCAAACACATAAACACGCTCACACGTATACACAAACAAACACACACACACACACACACACACACACACACACACACACACACACACACACACACACACACACACACACACACACACACACACACACACACGCATACAAACACCAACACACACAAACACACGCACACACACGATATGTGATTGCTTTATCTTCACTTGACCATCCATTAATTTCGTCTGAATATATAAAGTCTAATTCATGTTTCATTTCGATTAGCTTCATATGAAACTCATTAATAAAGGAACAAAGAAAAAAGAAAAGAAAATACATATACAAATATATACACACACAAGCATATACTCATGTGCGTATACGTTTGCATGTGAATACAAATTTTGCACGTCTCAAGAATTAACAACAGCTTTAGAAATAATTAATAACAAAAGCAAAACAAATAAATCACAACAATCATATT</t>
  </si>
  <si>
    <t>LvE8X</t>
  </si>
  <si>
    <t>GGCAGCAAGAGTTCCAT</t>
  </si>
  <si>
    <t>GGTCTGAATGCTTCCTGT</t>
  </si>
  <si>
    <t>(CAGA)41</t>
  </si>
  <si>
    <t>FE069689</t>
  </si>
  <si>
    <t>GGAAAATTTTATTGGTATAACTGCAGTTTATGAGACTGAGGACACTTGGCAGCAAGAGTTCCATACAAACACATGCACATGTACACTCATCCATATGCAGACAGACAGACAGACAGACAGACAGACAGACAGACAGACAGACAGACAGACAGACAGACAGACAGACAGACAGACAGACAGACAGACAGACAGACAGACAGACAGACAGACAGACAGACAGACAGACAGACAGACAGACAGACAGACAGACAGACAGACAGACAGTGACAGTGACAGTGACAGTGACAGTGGCACACACACTCACGTGCACACTAATGTACACACAGAGACAGGAAGCATTCAGACCAAGACAAGCATGCACCCAGAGAGAGACACACAGTTATCATTCAACCATTGACCTGGCTAATAACTCAGGATTTTTGTTTTGAAATCAACTCTTGGCTGTCTGTCATTATTGTGATTATTGTTGTTATTTTTGTTTTAAAGTGTTTGAAGAAAAGGTGC</t>
  </si>
  <si>
    <t>LvE11X</t>
  </si>
  <si>
    <t xml:space="preserve"> CGGGGACGATCACAACAC</t>
  </si>
  <si>
    <t>CGCACGCACCCACGCACAAACA</t>
  </si>
  <si>
    <t>(GT)42</t>
  </si>
  <si>
    <t>FE054484</t>
  </si>
  <si>
    <t>TTCACAAGTCGACCTTTTATATTTTTGGACAAGTCTGTGTGTGGTTGGCGGCAGGTGGGTGACGCGTCGGGGACGATCACAACACACGTACACAGATTGCATGTGTGTGTGTGTGTGTGTGTGTGTGTGTGTGTGTGTGTGTGTGTGTGTGTGTGTGTGTGTGTGTGTGTGTGTGTGTGTGAGTGTGTGTGTGTCTGTCCAGACAGAGAGAGGGAGATAAATGAGGCCTGTCGCCCACACACAAATCTCTGTCCTTTTGCTTGCGCGTGTGTTTGTGCGTGGGTGCGTGCGTGCGTGCATACAAGTGGTCCCCTCTGACGTTT</t>
  </si>
  <si>
    <t>LvE13X</t>
  </si>
  <si>
    <t>GAACCGTGCGAAAGTCCC</t>
  </si>
  <si>
    <t>CAGCGACACGACAGAAGGA</t>
  </si>
  <si>
    <t>(AG)39</t>
  </si>
  <si>
    <t>FE124653</t>
  </si>
  <si>
    <t>CTGGACGCATCCCTGCTGCCATCATGAAGACCTACAGTCAGGTCTCTGTTTTTGCCTTATTGGTTGCGATCGCGCACACGTCACAAGGATCTTCCTTTTCACCACCTAGAGGACCTCCGGGCTGGAAACTTCCATGCGTACCACAAGAGTGCCCACCGTGCCCATATGATGATGAGTGTCCGAAGTGCGGTGGATTCCCGGTGTGTCACGAGGTGTGCACCGATATTAGTATATCATGTGAATGCGGCTACCATAGCTGCGAATGTCCGCGGCCTGTGTGTGAACCGTGCGAAAGTCCCATCGCCGAGTTGATCAAAAAGGGAGGCTATAAAGGATAAAGAGAACGAAGGCGCAGCATCCCTTCTGAACTGAAAAGAGAGAGAGAGAGAGAGAGAGAGAGAGAGAGAGAGAGAGAGAGAGAGAGAGAGAGAGAGAGAGAGAGAGAGAGAGAGTAGAACGTAAGATGGGAAAAAAGGAGGAATGTTTCTCGAAATAGTTCAAGAATCAACAAATTACTTCGACGCTGAGTGTTTTTTTTTCTTACTATTTTTCTCTTTATGTTAACGGTCCAGCACCGCAAGATATAGCCATAGTTCTCTTGATGGCAATTCTGTAATTAATGTTCAGTCAGTGGTTCTTCCTTCTGTCGTGTCGCTGATTCAAATTATCAGATTTCATGTGTGGGTGTTCCAGAAGATCAATAAATATTCTTGTGTATTGTGTATACACCATTCTCGACTATGTACATTATGTGTTCTGTCTCACTCAATAAAAACAGAT</t>
  </si>
  <si>
    <t>LvE16X</t>
  </si>
  <si>
    <t xml:space="preserve"> GTTGAGGGAAGGTTGTGC </t>
  </si>
  <si>
    <t>CATAATAAGCAATGCCAAGA</t>
  </si>
  <si>
    <t>( CA)39</t>
  </si>
  <si>
    <t>FE112827</t>
  </si>
  <si>
    <t>AATAATTTGAGAGAGGTGTTGAGGGAAGGTTGTGCGGTACAGATGACGTCACTGCGCCGAGGGAGCGACAACGTGTCCGAAAGCCGTTAAACCTTAAAAGGAGATGTGTCCGAATTGCAACACATGTTTGAAATTATATTTCTTTCTTTGTTAGTCACCAAGATGGAAAACATGTATCTGTGGCACCAGTGGATCTTGACCTAGGGAGTAACCAGTGATGGAACGTGTCCTCGTGTTGTAAGACTAGCAAGAAGACTATGTATCCACACACACACACACACACACACACACACACACACACACACACACACACACACACACACACACACACACACACACACATACACACATACATAAAATGTACATGTAGAGTTGTCCATTTTCTTGGCATTGCTTATTATGAAACAATCGTAATTGGCCTCAATAC</t>
  </si>
  <si>
    <t>LvE17X</t>
  </si>
  <si>
    <t>GCCAATTACGATTGTTT</t>
  </si>
  <si>
    <t>CAACATCCCTTCACAAAC</t>
  </si>
  <si>
    <t>( TG)39</t>
  </si>
  <si>
    <t>FE079795</t>
  </si>
  <si>
    <t>CAGCGAAAATCTGTTTTATTAACACAGATAATACATTCGCACATAGTCAAAATGGCATATACAAATATTAAGAATACTTATAGAAGAACACTTGAAACAGCCGCACACACAAAAAAAAAATCAATAAAACGAGAATGCAGAACCACCAACTGAACATTGATTACAGAATTACCATCATGAGTACTATGGCTAGATCCGAGACTAGGTCTTGCAGCGATGGACCATCAACTTATATAGTGAGGAATCGTTATAAAAAAACCATTGAGCGTCGAAGTTTTTTGTTCTTCCTTGCACGATTTTTGGAAACTTATCTCCTTTTTCCCATCTTATTTACTATTTAACGTCTCTCTCTCTCTCTCTCTCTCTCTCTCTCTCTCTCTCTCTCTCTCTCTCTCTCTCTCTCTCTCCTTTCAGTTCAGTGACGTTTGTGAAGGGATGTTGTGCCTTCGTTCTCGCTTCTTTATCCTTTATAGCCTCCCTTTTTGATCAACTCGGCGATGGGACTTTCGCACGGCTCACACACAGGCTGCCGACATAAGCAGCTGTGGTAAAAAGGGCAGTCACATTCTATATGAATATCGGGGCC</t>
  </si>
  <si>
    <t>LvE22X</t>
  </si>
  <si>
    <t xml:space="preserve"> F:GCACTTAGGGTTAGGTCA</t>
  </si>
  <si>
    <t>TAGCTTCTCGGCTACAAA</t>
  </si>
  <si>
    <t>( CA)32</t>
  </si>
  <si>
    <t>FE123558</t>
  </si>
  <si>
    <t>TAAGCTGCTGTTCGAGAAAGCTGTTCTGTGTAATGAAGACAAGGCATTAGATAGTCAAGATGGTGAAGACGTTCCTCAAAGCTGTAGAGTATTTGCCAGTGTGCTAAGGAAGGAGATTATTAGTCACTGTGTATATACTGCTGCATGCACTTAGGGTTAGGTCACACACACACACACACAAACACACACACACACACACACACACACACACACACACACACACACACACACACACACACACACACATTTTGATATATTCACACTATTTTTTCTACAATTTGTAGCCGAGAAGCTAGTCAGTAGTTTACAACAGATAGTGTGATTAGGTATTTGAATGTATTTAAATAGAATTCTCAATGTATGTGATATAGGAATCTCAAAGCGCCCAAAAAGACTGTGTGTGTCCAAAGGATGTATTTTTGTACATTTTGTTAATAATATTGTTGCATGTGTATATAAATGATCTCATATGCTTAATTTTATACCTAGGATTTTAATAAATTATGAAAGAATACTTT</t>
  </si>
  <si>
    <t>LvE26X</t>
  </si>
  <si>
    <t xml:space="preserve">ATTATTACAAGTCCGAGTG </t>
  </si>
  <si>
    <t>CTGAAGATGAGGGAGACG</t>
  </si>
  <si>
    <t>( GA)49</t>
  </si>
  <si>
    <t>FE110384</t>
  </si>
  <si>
    <t>CGGTGTTAATGTTTTATTATCACATATGCTCCAAACTCAAAAATACACACAATACAGTATCAAAGTGCTTTTTAGATTCACATTTTGTTATATATTGATTTCAGATAACATATAAATCTTTTATTTGGCTTCTCGGTATTATTACAAGTCCGAGTGGGAAGGAGATAGATAGATAGATAGATAGATAGATAGAAAGAGATAGATAGATAGATAGATAGATAGATAGATAGAGAGAGAGAGAGAGAGAGAGAGAGAGAGAGAGAGAGAGAGAGAAAAAGAGAGAGAGAGAGAGAGACAGAGAGAGACAGAGAGAGACAGAGACAGAGAAAAACAGAATCAGAGAGAAACAGACAGTCAAGAGACATATAGAAACAGACAGGCAGATAGACAGACAGACAAAGAGACAGAGAGAGAGAGTAAGAGACAGAGAGAATCAGCAGCGAAGAGCAGATCGACTCCGGCAGATTCCTTTCGGGTCAGAAGGAAACCTCCTTGATCTTCCTCCTTCTCGAGGTCCGTCTCCCTCATCTTCAGCGGCGTCTTTGAGGCTTCCTACAACCTCAGGCTTCGAGCGCTTCACACAGCA</t>
  </si>
  <si>
    <t>LvE39X</t>
  </si>
  <si>
    <t xml:space="preserve">CGTATCCTTCGCCTTCTC </t>
  </si>
  <si>
    <t>GGAAAGATGGCGTGACAT</t>
  </si>
  <si>
    <t xml:space="preserve">( ATCT)26 </t>
  </si>
  <si>
    <t>FE046762</t>
  </si>
  <si>
    <t>GGATTCGTTGTGACGTGGCGTTCGTGTTAATGGAGAGTTTCAGTGTTCGTTTGACGTGATAAATGGCTTGCTAAGTGGCTTTATTCACACGAGGCGTTCGTATCCTTCGCCTTCTCCGAGTATCTATCTATCTATCTATCTATCTATCTATCTATCTATCTATCTATCTATCTATCTATCTATCTATCTATCTATCTATCTATCTATCTATCTATCTATCTATCTATTTATAAAAGGCCGAAGTAGCACAAAAGAAACGGACAAGCGACGCGCGAGTGCGCGCATCCCGCTGCGCCGTTGTTTTGACACGGGTTTTTCCCGCCAAATCTCTTTTCTGACGGTTGGGGAAAGATGGCGTGACATTTCGAGTCAAAATATGATTTATTTTCTGCCAGGATAAGGATATGCGAGCGCGATTTGGTATGGATCCTGCGTTTTGATTTAGAGGCGTTTGTCAAAGTTGAAATTGATGTTTCGGTGATTGGCGTCCAATC</t>
  </si>
  <si>
    <t>LvE40X</t>
  </si>
  <si>
    <t>ACAGTCACCGTCGAAGTA</t>
  </si>
  <si>
    <t>AGGGAGGCTATAAAGGAT</t>
  </si>
  <si>
    <t>( CT)26</t>
  </si>
  <si>
    <t>FE093957</t>
  </si>
  <si>
    <t>LvE41X</t>
  </si>
  <si>
    <t xml:space="preserve">ACCCTTGCCTCATTTCGC </t>
  </si>
  <si>
    <t>CAGGCGCAAGAGTGGAAA</t>
  </si>
  <si>
    <t>FE064041</t>
  </si>
  <si>
    <t>GCACTTTCTTTGTTGTTACAGTTGTTTTGACCTGTAGGAGTTTCCTGATTTGTTTGTTTGTTTGTTTGTGGGTCCGTTCGTTCGGTTATTCCCTCTTTTTTTCTTTTTCTTTTTTCTTTGTTCTCATATCCGTTCGAGACTAAAATCGGCCAAAAACCCTTGCCTCATTTCGCTATATTCCTCTCTCTTCCCATTCTTCCTATCATCCTTTTCTTCTTTTATTCCTTTCTTTCTATCTATCTATCTATCTCTCTCTCTCTCTCTCTCTCTCTCTCTCTCTCTCTCTCTCTCTCTCTCTCTTTTTCTATCTTTTCTTTTTTTGTTCTTTCCTTCTTTTAATTTTACTTTTTCTTTAAATGGCATTCTCACGTGTTTTTTAAACCTTTACTATTAGTATTTTCCACTCTTGCGCCTGATTAATGTTTATTAATTTATCTT</t>
  </si>
  <si>
    <t>LvE42X</t>
  </si>
  <si>
    <t>TCAAGAGCAACCGCAGAA</t>
  </si>
  <si>
    <t>CCAGGTCTTGGCATGGAG</t>
  </si>
  <si>
    <t>( GAA)25</t>
  </si>
  <si>
    <t>FE148403</t>
  </si>
  <si>
    <t>ATGATCGAAGACGCACACCAGAACACCAGCAAGAAAAAGGAAAATCTTATTCATGCGTCTTATTATCTGCTACAAACCACGCTTTATATATATTTTTTCTCTTCATTGCGATCAAAAACAGACACGGAACAAAACGAACAAGAAGCCTGTGATAAGAAAGAGGACGAAAAAAATAGAAAAAAGATAAAAAAAAAATATAGATGACCTGAGCATTATATATATATACACATTTCTTTTCACTGTGATCAAGAGCAACCGCAGAACAAGAAGAAGCCTGTGATAAGAAAGAAGAGGAAGAGGAAGAGGAAGAAGAAGAAGAAGAAGAAGAAGAAGAAGAAGAAGAAGAAGAAGAAGAAGAAGAAGAAGAAGAAGAAGAAGAAAAAGAAGAAGAAGAAGGAAAAGGAAAAAATATATATACGACTGAACATTCATATATTTTTGTAGTGTGATCAAGAACAGTCGCAACACAGGCTGAACAAGAGATCTGTGATAAGAAGGGAGACTAAACAAAATGGAAGAGTAAAATAAAATCCGATACGAGAGAAGACAATAAAAACAGCATAATGACTTGAACGACACCTCAGGGGGTGATCTTGTACCCTTTTCTCTCTCTCTCGCTACGTTCCTTCTTTCCTGTCTCCCTAAATACTTTCTTTTCTTCTCCATGCCAAGACCTGGACATTAAATCCAGTTTGATTTCGAAACTGGTGTCTCGCCTTTCAGATAAAATTAGTTTATTGTATTTCTCTGGAATTAGAAGGGGAAAGGAAATGGAAACAGT</t>
  </si>
  <si>
    <t>LvE43X</t>
  </si>
  <si>
    <t xml:space="preserve">GGACCTCTGCTGTTCTA </t>
  </si>
  <si>
    <t>CCTTCTTCGCCAGTTCAT</t>
  </si>
  <si>
    <t>( CT)25</t>
  </si>
  <si>
    <t>FE152890</t>
  </si>
  <si>
    <t>GCTGCGGGAATCTCTTCTCCCTGGGTCCTTTTGCGTTCACCAGGCTTCTCTCACGCGCGCGCACGCACTCACGCCACCTCTCTCTCTCTCTCTCTCTCTCTCTCTCTCTCTCTCTCTCTCTCTCTCTCACTCTCTCTCTTCGAAGTCCAGTTAGTAACTGAGAAACATGAACTGGCGAAGAAGGAGGTCCTAAGACGCAAGTGTACCTCGGCTCTGACGTACAACAGCTGTGACAGGTGCTTGTTGCTACAGCTGGGAGATTTTTTTTTCGTCTTACTTTTTTATTACGTATATTCTTTAGTTTAATATTGTTCTTTTTTGTTCTTGTTCTTCTCTAGCATTTTAAATATATATGTGAAGAACTCGGTTTGACACACTACACTACACAGATGTTTCGTGTTAATATATATATTGGTTGCGGGCTTCTGCGTGCACGGGTCTGAGACAAATGGGGAACAGCGTAGCACAGTCGGGCACAGGCGGGCGTAGGGCCTGTAGCTTTATCACA</t>
  </si>
  <si>
    <t>LvE47X</t>
  </si>
  <si>
    <t>GTCAGTGAGCGAGGAAGC</t>
  </si>
  <si>
    <t>CGCCAAACGAATGGTCTA</t>
  </si>
  <si>
    <t>( GA)33</t>
  </si>
  <si>
    <t>GT112501</t>
  </si>
  <si>
    <t>CGCCGCAGCCGAACGACCGAGCGCAGCGAGTCAGTGAGCGAGGAAGCGGCCGCATAACTTCGTATAGCATACATTATACGAAGTTATCAGTCGACGGTACCGGACATATGCCCGGGAATTCGGCCATTACGGCCGGGGAGAGAGAGAGAGAGAGGCAGAGAGAGAGAGAGAGAGAGAGAGAGAGAGAGAGAGAGAGAGAGAGAAGGAGTGAAATGTATTGAATAATAGAGACAGCGACGCAGACAAGCAGTCAGAGAACGTGAAGGACACGGAGTCTCGACAAAAGACATCCTTATCTCGAAAATCTCTATTGATACAGCGAGCCGACGAGAAACACAAATTCCCAGAAAGAGCCAAAAAAAAAAAAAAAAAAAAAAAAAAAAACATGTCGGCCGCCTCGGCCCTCGAGAAGCTTTCTAGACCATTCGTTTGGCGCGCGGGCCCAGTAGGTAAGTGAACATGGTCATAGCTGTTTCCTAGGAGATCCTGGTCATGACTAGTGCTTGGATTCTCACCAATAAAAAACGCCCGGCGGCAACCGAGCGTTCTGAACAAATCCAGATGGAGTTCTGAGGTCATTACTGGATCTATCAACAGGAGTCCAAGCGAGCTCGATATCAAATTACGCCCCGCC</t>
  </si>
  <si>
    <t>LvE54X</t>
  </si>
  <si>
    <t>CTAAACCGACAGATACAA</t>
  </si>
  <si>
    <t>TAAGTCTTGTTCAGTGGC</t>
  </si>
  <si>
    <t>( AG)21</t>
  </si>
  <si>
    <t>FE117290</t>
  </si>
  <si>
    <t>CAAGAAGGGAGGACAGAAAGAAGGAGAGAGATGGAGGAGAAAAGAAGGAATGAGAAGACGGAAAGAAGAGGGAGAGATAAGGAGAGAGATACATGGGAAGAAGGAGAGGGGTGGGGAGCAAGATGGAGGGAAGAAGGAGAGAGGTGGAGAGTGATGGAGAGAAGAAAAGGGAGACAAAGAGAGACGGATAGAGGAAGAGACATGAAAGGAAATATAGATACACAGAAATCTAGATAGATATGTATGTGTATATACATATACAGAGACAGGTATGTAGATAGCTAAACCGACAGATACAAAGACGGAAGTGAAATAGAAAGACACAAAGCCGAGTAAAAGTTGAAGGTCGCGCTAACCCCTAAGAGCGAGAGCGGAAAGGCCGAGGGAGCTTTAAAACGGAAGAGAGAGAGAGAGAGAGAGAGAGAGAGAGAGAGAGAGAGAGACAGACAGACAGAGAGAGACAGAGAGAGAGATACATACTCAACATATTTCAGAACAACTTCGGAGTCTACTTTCTACTTCCCCGAAACATCTTCAATCACACAGCCACTGAACAAGACTTAAAATGAC</t>
  </si>
  <si>
    <t>LvE60</t>
  </si>
  <si>
    <t>CGAGTCAGTGAGCGAGGAA</t>
  </si>
  <si>
    <t>GCAAGGAATCAGGCACAA</t>
  </si>
  <si>
    <t>( GT)19</t>
  </si>
  <si>
    <t>GT112848</t>
  </si>
  <si>
    <t>GCGCTAGCTCGCCGCAGCCGAACGACCGAGCGCAGCGAGTCAGTGAGCGAGGAAGCGGCCGCATAACTTCGTATAGCATACATTATACGAAGTTATCAGTCGACGGTACCGGACATATGCCCGGGAATTCGGCCATTACGGCCGGGGTGTGTGTGTGTGTGTGTGTGTGTGTGTGTGTGTGTGTCAACTACTGTAGCAGCAGCACGACAAGGACCAGAATACGTGGAATTTCGCTTCACTTTTCCATCTGAGGTTTTCGTCTTTTTCATCTTTCCTAATCGACTTTTGGAGAAGCGCCTGAACATTTCTCCCTTCTCATATACCGCATATATATAAGAAGGAGGTATGTCTTGTGCCTGATTCCTTGCACACTTTCCCGGAGTCTTCCTAATTTCTCGTCATGAATACTCTTATATACTGAAATCATACGATGTCTTGCGCGCATTTTAGTTGAGTCTCTAAACTGCCCAACG</t>
  </si>
  <si>
    <t>LvE65</t>
  </si>
  <si>
    <t>GCTGGTTGTGGACTCTAA</t>
  </si>
  <si>
    <t>CCTTGCATTGATCTGTCA</t>
  </si>
  <si>
    <t>( AAT)18</t>
  </si>
  <si>
    <t>FE045783</t>
  </si>
  <si>
    <t>CAGTCTAATCAATCAAAAATCTTCTCGATATTAACTGAGTATCAAAAGCTTTCGTTCGGGGATAATCAAAGGCATGCTGGTTGTGGACTCTAAGAATCTTACCAAATAATATAACCGATAAATTATCATTCACCTTACGGAGAAAAGAAAATAATTAATAATAATAATAATAATAATAATAATAATAATAATAATAATAATAATAAACGTAACATCGATCTATAAAAAAGAATATGGTCATAAGAGAAAGAGAGAGAGAGAGAGAGAGAAAGGACGAAAGGAAAATTAAAAATATGTCTTAAATATTCAACAATTATTAATTTTTAAAAAATGACAGATCAATGCAAGGCTCACATCCTATAGGCCAATATTCGAAAGAAAAAAAAAATACCAGAATGAACGAAAGGCACATAAACAAGAAAATAAAAACAAATCAAAACGAAAGAATATAAACGTAAATGTGATTTCTCTCTAGCAATTATTCTTTCACGTTGTTCAAGTTCATTTCTTATCGTTCAAGTTCATATCTTATCGTTCAACTGAAGTGAAGCCGCAAAAGG</t>
  </si>
  <si>
    <t>LvE66</t>
  </si>
  <si>
    <t xml:space="preserve">GATCACCACCATTCTTTAGCCA </t>
  </si>
  <si>
    <t>CGCTGTATGGGTCATCTGC</t>
  </si>
  <si>
    <t xml:space="preserve">( TC)17 </t>
  </si>
  <si>
    <t>FE179615</t>
  </si>
  <si>
    <t>CATTCCTTTCCTTTCGCGCCGTCCGCGTCCTCGAGGGGTTGTTTACATCGGCGCGAAAAAGGGGGGAAGGGGAGGTTCGCCATTGGGGGATCACCACCATTCTTTAGCCATATTCTCTCTCTCTCTCTCTCTCTCTCTCTCTCTCTCCGCCCTCTTTTTCTCTCCCGCTGCCTTTCTGCAAGCGAAATTCCCCGCCGATGCCCCTGGACACCCCGCCATAGCAAAAGGGGGGGGGTTCGCGCACGACTCCCCCCCCGCCCCGCCAGCAAGCCTTGGGGGGCCCACAGGTAGAGGCCATTTTGCGCGGGGGGGAGCTGGGCAGATGACCCATACAGCGAGATACCCTTCGGCAGGGGGGCTTTTTCACCTGCTCGCGACGGGCCCGAGTGCTGAAATGTTTTACTCTTTTATTTTCGTTTTTCGGAAATCAAAATGATA</t>
  </si>
  <si>
    <t>LvE67</t>
  </si>
  <si>
    <t>TTTCCTGGACAACCTCAC</t>
  </si>
  <si>
    <t>TTCCCATCTTACGTTCTACT</t>
  </si>
  <si>
    <t xml:space="preserve">( AG)18 </t>
  </si>
  <si>
    <t>CK591514</t>
  </si>
  <si>
    <t>CACATCGGGACGGTCTTCGGGGTTCGACAAGATGTCCTTCTTCAACACCTTCGAGAATTTCCTGGACAACCTCACCGACCGCTTCAGGAGTGACCTCGAACTCAACCGGCGCGAGGACAGGGAAATCGAGGTCGAGAACGAACGCAATGACACAGAGAGAGAGAGAGAGAGAGAGAGAGAGAGAGAGAGTAGAACGTAAGATGGGAAAAAAGGAGGAATGTTTCTCGAAATAGTTCAAGAATCAACAAATTACTTCGACGCTGACTGTTTTTTTTTCTTACTATTTTTCTCTTTATGTTAACGGTCCAGCACCGCAAGATTTAGCCATAGTTCTCTTGATGGCAATTCTGTAATTAATGTTCAGTCAGTGGTTCTTCCTTCTGTCGTGTCGCTGATTCAAATTATCAGATTTCATGTGTGGCTGNTTCCAGAAGATCAANAAATATTCCTTTGGATTTGGNATACNCCATTTTCCGACTATGT</t>
  </si>
  <si>
    <t>LvE71</t>
  </si>
  <si>
    <t>TTCTTCCTTGCACGATTT</t>
  </si>
  <si>
    <t>TGACTGCCCTTTCTACCA</t>
  </si>
  <si>
    <t>( TC)17</t>
  </si>
  <si>
    <t>CK591516</t>
  </si>
  <si>
    <t>ACTATGGCTAGATCCGAGACTAGGTCTTGCAGCGATGGACCATCAACTTATATAGTGAGGAATCGTTATAGAAGAACCATTGAGCGTCGAAGTTTTTTGTTCTTCCTTGCACGATTTTTGGAAACTTATCTCCTTTTTCCCATCTTATTTACTATTTAACGTCTCTCTCTCTCTCTCTCTCTCTCTCTCTCTCTCCTTTCAGTTCAGTGACGTTTGTGAAGGGATGTTGTGCCTTCGTTCTCGCTTCTTTATCCTTTATAGCCTCCCTTTTTGATCAACTCGGCGATGGGACTTTCGCACGGCTCACACACAGGCTGCCGACATAAGCAGCTGTGGTAGAAAGGGCAGTCACATCCTATATGAATATCGGGGCACTCCTCACACGCCGGTAATTCCTCGCACTTCGGACACTCATCATCATATGGGCACGGTGGGCACTCTTGTGGT</t>
  </si>
  <si>
    <t>LvE72</t>
  </si>
  <si>
    <t xml:space="preserve">ATCCGTCGTGAAGTTAGG </t>
  </si>
  <si>
    <t>TGTTTGTGCTTATGTGGG</t>
  </si>
  <si>
    <t>( CA)17</t>
  </si>
  <si>
    <t>FE153896</t>
  </si>
  <si>
    <t>TATTTGGTTAAGTTTGCTATTTCATTTCTGTATAATGATTTTCCCCTAAATTGCTACTAATTATTAAGATCAACAAAAATCCGTCGTGAAGTTAGGTTTGACCTTATTAGTACATGTATACACAAAGTAATGATATACGCACACAGGCCCACAAGACACACACATACATACACACACACACACACACACACACACACACACACATACACACACATACACACAAACACGCACACATACACACACAGTGACCCCACCATCTCCCCCCCCCCCCACATAAGCACAAACACAAACGCATGCACATGTAAACCTTCCCCTTTCTATTACGACAAAGTTAATTTTTTTACTATGTGTTTATTCCATACTATATATGTATCCTATTTTTGGAAACGAAAATGTACATCTAAAAAGTACAGAAACCCACAATTCCTACCCACTCCATGGACACACTCATTAACATAACGGCATCAGGCTCGCAAAAATATATGCAAATATGTCCCTCATTTTCCCTAAGGTGATTATAAGAGCACCCGACACACAGCAACATTCACGCCCACGCGCGCCC</t>
  </si>
  <si>
    <t>LvE74</t>
  </si>
  <si>
    <t xml:space="preserve">GCTTCGTTGCACTGACT </t>
  </si>
  <si>
    <t>GACTGGTACTTCCGTTTG</t>
  </si>
  <si>
    <t>( CA)16</t>
  </si>
  <si>
    <t>FE151887</t>
  </si>
  <si>
    <t xml:space="preserve">CTCCTCGCTAATGGAAGAAGGTTTAAAACGGTTGCGGACAAATGCGCTTCGTTGCACTGACTCCGCTGCGGCGCGTGGCGGCGATTGGCGAGGATTTGCGCGGTTTTTATTTTATTTTTTTCTTGTGCATACATACACATGCATATATATATACATACATACATATACACACACGCACGCACACACGCACACGCACACGCACACACACACACACACACACACACACACACAAGAACAGGCATTTTGCATATTGCCTTTAATTTTCAAATGTATTGTCGTGACAAACGGAAGTACCAGTCAAACAATTCAATCTTTATTTCAGCTTCATGTCAATTTTTAAAATCTGAACCAATAGCTTTAACTCTGTAAAACAGAAATGAGACATTGTGGTCATAGTAAAAAAAAGTAAATTAGGGTTCTATGTAT
</t>
  </si>
  <si>
    <t>Livan09</t>
  </si>
  <si>
    <t>Livan04</t>
  </si>
  <si>
    <t>Livan10</t>
  </si>
  <si>
    <t>Livan12</t>
  </si>
  <si>
    <t>Livan13</t>
  </si>
  <si>
    <t>Livan15</t>
  </si>
  <si>
    <t>Livan24</t>
  </si>
  <si>
    <t>Livan25</t>
  </si>
  <si>
    <t>Livan30</t>
  </si>
  <si>
    <t>Livan42</t>
  </si>
  <si>
    <t>Livan44</t>
  </si>
  <si>
    <t>Livan51</t>
  </si>
  <si>
    <t>Livan56</t>
  </si>
  <si>
    <t>Livan60</t>
  </si>
  <si>
    <t>L van 14 (B07-1)</t>
  </si>
  <si>
    <t>L van 25 (D09-2)</t>
  </si>
  <si>
    <t>L van 33 (H07-2)</t>
  </si>
  <si>
    <t>CNM-MG-339</t>
  </si>
  <si>
    <t>CNM-MG-347</t>
  </si>
  <si>
    <t>CNM-MG-351</t>
  </si>
  <si>
    <t>CNM-MG-354</t>
  </si>
  <si>
    <t>CNM-MG-367</t>
  </si>
  <si>
    <t>CNM-MG-372</t>
  </si>
  <si>
    <t>CNM-MG-384</t>
  </si>
  <si>
    <t>CNM-MG-386</t>
  </si>
  <si>
    <t>CNM-MG-390</t>
  </si>
  <si>
    <t>CNM-MG-402</t>
  </si>
  <si>
    <t>CNM-MG-405</t>
  </si>
  <si>
    <t>CNM-MG-406</t>
  </si>
  <si>
    <t>CNM-MG-407</t>
  </si>
  <si>
    <t>CNM-MG-412</t>
  </si>
  <si>
    <t>CNM-MG-418</t>
  </si>
  <si>
    <t>CNM-MG-421</t>
  </si>
  <si>
    <t>CNM-MG-436</t>
  </si>
  <si>
    <t>CNM-MG-437</t>
  </si>
  <si>
    <t>CNM-MG-455</t>
  </si>
  <si>
    <t>CNM-MG-479</t>
  </si>
  <si>
    <t>CNM-MG-487</t>
  </si>
  <si>
    <t>CNM-MG-489</t>
  </si>
  <si>
    <t>CNM-MG-498</t>
  </si>
  <si>
    <t>CNM-MG-548</t>
  </si>
  <si>
    <t>c1696/f45p16/834</t>
  </si>
  <si>
    <t>c1849/f45p19/986</t>
  </si>
  <si>
    <t>c7159/f1p2/7187</t>
  </si>
  <si>
    <t>c7160/f1p5/6655</t>
  </si>
  <si>
    <t>c7165/f1p0/7649</t>
  </si>
  <si>
    <t>c7201/f1p1/6803</t>
  </si>
  <si>
    <t>c7202/f1p4/7652</t>
  </si>
  <si>
    <t>c2358/f24p36/1137</t>
  </si>
  <si>
    <t>c2438/f35p18/1618</t>
  </si>
  <si>
    <t>c1508/f7p10/3225</t>
  </si>
  <si>
    <t>c1992/f7p4/3244</t>
  </si>
  <si>
    <t>c2322/f15p12/3591</t>
  </si>
  <si>
    <t>c16716/f1p10/1270</t>
  </si>
  <si>
    <t>LvIRF-5′UTR</t>
  </si>
  <si>
    <t>AAAGTGACTGCCTGGCAACT</t>
  </si>
  <si>
    <t>ATTCTTGGAGTATGCGGTGG</t>
  </si>
  <si>
    <t>ACAATGTAAACAAACCGGGC</t>
  </si>
  <si>
    <t>AACCAACTCGGGATGACG</t>
  </si>
  <si>
    <t>AAAGTGCGGATATTAGTGTTTTTG</t>
  </si>
  <si>
    <t>GCCAAATGGAGCCTAAGAAG</t>
  </si>
  <si>
    <t>TCTTGTCGATGATGGTGATGA</t>
  </si>
  <si>
    <t>ACACAGGAGGTAATGGAGGC</t>
  </si>
  <si>
    <t>CCCATCTCTTTCGGTGGTTA</t>
  </si>
  <si>
    <t>TGTATGTATGCGTGCGTGTG</t>
  </si>
  <si>
    <t>ACCCTCTCATCAAGCAGTGG</t>
  </si>
  <si>
    <t>CAATTACTCCGGCCTCAAGA</t>
  </si>
  <si>
    <t>TGTTGTGTCTCTTCGTTGCC</t>
  </si>
  <si>
    <t>TGGCCGTAGATACTGACCCT</t>
  </si>
  <si>
    <t>AGACAAAGGGAAGGAGAGAC</t>
  </si>
  <si>
    <t>TGGTATTGTGGTTGCTGTTA</t>
  </si>
  <si>
    <t>TTTGTCTGTCTGTCCATCTG</t>
  </si>
  <si>
    <t>AAACAACATATTGCAGTTC</t>
  </si>
  <si>
    <t>TGATCGCAACAATAAAG</t>
  </si>
  <si>
    <t>GCAAACAGGAGACAAT</t>
  </si>
  <si>
    <t>AAGACAGAAAGGGTGA</t>
  </si>
  <si>
    <t>AAACCACCCTGACCATC</t>
  </si>
  <si>
    <t>AGCAAGCATTCCTCCTA</t>
  </si>
  <si>
    <t>TGGATTTGCCGATTGA</t>
  </si>
  <si>
    <t>ATCGGGAATACAATCG</t>
  </si>
  <si>
    <t>CGAGCACAGGAAGATA</t>
  </si>
  <si>
    <t>CGTAAGATGTGCCAGT</t>
  </si>
  <si>
    <t>CTTTTGGCTGGCTTAC</t>
  </si>
  <si>
    <t>GTGACTGCCCTTTCTACC</t>
  </si>
  <si>
    <t>GATAAAGAAGCGAGAACG</t>
  </si>
  <si>
    <t>GTCTCCTTGCCCGTGTC</t>
  </si>
  <si>
    <t>GCCATTTGATTGCTCT</t>
  </si>
  <si>
    <t>TAGCCAACGAACAAGC</t>
  </si>
  <si>
    <t>TTTCTGCCACGGAGTT</t>
  </si>
  <si>
    <t>AGAAGTTGCGGCCTAT</t>
  </si>
  <si>
    <t>CAACCAGGAAATAGAACAG</t>
  </si>
  <si>
    <t>CGTACAAGGCATTGGG</t>
  </si>
  <si>
    <t>GAGCGTATCTAACCTCA</t>
  </si>
  <si>
    <t>CTGGCTTGTGGAATGG</t>
  </si>
  <si>
    <t>GTGAAGTTGGGATTATAG</t>
  </si>
  <si>
    <t>GACAGACAGTGGTGGCG</t>
  </si>
  <si>
    <t>GACAGCCACCACGATAAG</t>
  </si>
  <si>
    <t>TTGCTGCTTACTGTCTTGC</t>
  </si>
  <si>
    <t>ACAACTTCAAAGCTACA</t>
  </si>
  <si>
    <t>AAGTGGACCCAGATGTACGC</t>
  </si>
  <si>
    <t>ATATTGTATGCGGTCTCGGC</t>
  </si>
  <si>
    <t>AGGAACTTTGGACATCCATGA</t>
  </si>
  <si>
    <t>TTGTACAATGTCCGACCCAA</t>
  </si>
  <si>
    <t>TGGCCAGATAGTTTGTTTTGC</t>
  </si>
  <si>
    <t>CCTCAGATAGGGTGCCACAT</t>
  </si>
  <si>
    <t>TGAGAATGAAATAAGGGCGG</t>
  </si>
  <si>
    <t>TACCCAGGTATCGTCTCCCA</t>
  </si>
  <si>
    <t>CTGTTGGTCGAGGACCATTT</t>
  </si>
  <si>
    <t>GCTGTTTTGACCCTAATCGC</t>
  </si>
  <si>
    <t>CTGGTGACGAGTAGTGGGCT</t>
  </si>
  <si>
    <t>GTCAAGCCCGAGAAGTGTTC</t>
  </si>
  <si>
    <t>AAGGACGAGTCAGACCATGAA</t>
  </si>
  <si>
    <t>AAATGATCAGCCACTCGTCC</t>
  </si>
  <si>
    <t>GAGGTTGAGGGTGTCGATGT</t>
  </si>
  <si>
    <t>GTGTGGGGAAGAGAACCTCA</t>
  </si>
  <si>
    <t>GATCTGTGAGCGAACGAACA</t>
  </si>
  <si>
    <t>ATCGGGATCCACTCGCAGATAC</t>
  </si>
  <si>
    <t>TTTGAGGGCATGGAAACAGT</t>
  </si>
  <si>
    <t>TGATTTGAGAACGAGACGGA</t>
  </si>
  <si>
    <t>CGGTAGGATGAGGTTCCTGT</t>
  </si>
  <si>
    <t>GTGGGGGTGATCTTTTCCA</t>
  </si>
  <si>
    <t>TCTGCACGTCCTTCCTTTCT</t>
  </si>
  <si>
    <t>TTTAATTTCGTCCGTCTGGC</t>
  </si>
  <si>
    <t>GCCCTTTGTGGCTTGTCTAA</t>
  </si>
  <si>
    <t>TGTATGGAGAGGAACCCCTG</t>
  </si>
  <si>
    <t>GAACAGCGGAGGAGGAGAAT</t>
  </si>
  <si>
    <t>CACTTCGCCATTTAATCCGT</t>
  </si>
  <si>
    <t>TCCACAGAAGAGCGTGTTTG</t>
  </si>
  <si>
    <t>AACCGTACACAGGCCAATTC</t>
  </si>
  <si>
    <t>TTTCGTAAAAGCTGTCGCAA</t>
  </si>
  <si>
    <t>CATGCAGGCTTGAAGAGTGA</t>
  </si>
  <si>
    <t>GGCTTATTCCATGGTTGTT</t>
  </si>
  <si>
    <t>AGAAGGTGAAACGTAATACTCG</t>
  </si>
  <si>
    <t>GTTCGTAAAATCCTCCTCAA</t>
  </si>
  <si>
    <t>AAGCGTCAGATTCCAG</t>
  </si>
  <si>
    <t>GTCGAAGCTGGAAACT</t>
  </si>
  <si>
    <t>CGGACTCTAGCAATAA</t>
  </si>
  <si>
    <t>CAAGAGGGAGAAAGTAG</t>
  </si>
  <si>
    <t>CTGTGCCAAATTACAAGC</t>
  </si>
  <si>
    <t>TTGTGGTCGAACCTAAAC</t>
  </si>
  <si>
    <t>TCCCAGCACTTGTCATC</t>
  </si>
  <si>
    <t>AACCCTAACAAACAATAAG</t>
  </si>
  <si>
    <t>TCTGGGAGAAGGGATA</t>
  </si>
  <si>
    <t>CAGTTATAAAGTCAAAAGTA</t>
  </si>
  <si>
    <t>TTCCTTTTGATCTACATTG</t>
  </si>
  <si>
    <t>CTTCCTTGCACGATTTT</t>
  </si>
  <si>
    <t>CTATGGCTAGATCCGAGA</t>
  </si>
  <si>
    <t>CGAGTCCGTTGATCCTT</t>
  </si>
  <si>
    <t>TGACTTGGTCTTTGTTAG</t>
  </si>
  <si>
    <t>GATTAGTTGATTAGCAGGA</t>
  </si>
  <si>
    <t>CTGTTGCCCAAATAGC</t>
  </si>
  <si>
    <t>TACCGAGTTATTCTTGCTG</t>
  </si>
  <si>
    <t>GCAGCCTTACCACGAC</t>
  </si>
  <si>
    <t>GCATCTACTTTGACGCACT</t>
  </si>
  <si>
    <t>TATGGCTATTGTAACTCTTC</t>
  </si>
  <si>
    <t>CAACGAAAGGCAGATGG</t>
  </si>
  <si>
    <t>CTGCCAGTTTAGCGAC</t>
  </si>
  <si>
    <t>CGTTCTCCTTGCGTGATG</t>
  </si>
  <si>
    <t>GCAAGGAGGGACAGGAT</t>
  </si>
  <si>
    <t>CATCATCCGACTCTTCCT</t>
  </si>
  <si>
    <t>TCAGTCTCATCTTCCAT</t>
  </si>
  <si>
    <t>GGGTCCGTACATGCAATCAT</t>
  </si>
  <si>
    <t>CCTCCTTACCCTCCTTCCAC</t>
  </si>
  <si>
    <t>AACTGGAGACTCTTGCCACG</t>
  </si>
  <si>
    <t>GTTAAAACTGTGCAAGGCCC</t>
  </si>
  <si>
    <t>TGCAAAAGATCACAAAGTTCG</t>
  </si>
  <si>
    <t>TTCTGCAATTTCATACCCTCAA</t>
  </si>
  <si>
    <t>ATAAGGGTGGAAAAGGAGGC</t>
  </si>
  <si>
    <t>TGATTGCATGCTCTCCTCTG</t>
  </si>
  <si>
    <t>TTAAGCACCAGTCATTTGGC</t>
  </si>
  <si>
    <t>TTAGCCAGGAACACCCAGAC</t>
  </si>
  <si>
    <t>CGACGGAAGAGAGAGCAAAC</t>
  </si>
  <si>
    <t>CGCGTAAAACAGTGGTCAAA</t>
  </si>
  <si>
    <t>GACCACAAAACATCCAAATGAA</t>
  </si>
  <si>
    <t>TATTTTCCCTCTGCATTCGG</t>
  </si>
  <si>
    <t>TCCTCTCCTCCTCCTCTTCC</t>
  </si>
  <si>
    <t>TGCACAACACAAAGCATGAA</t>
  </si>
  <si>
    <t>GAGAAGGGAGAGGGAGGAGA</t>
  </si>
  <si>
    <t>GGCGACCTTAGACCGACGAGTT</t>
  </si>
  <si>
    <t>(ACA)15</t>
  </si>
  <si>
    <t>(ATTT)9</t>
  </si>
  <si>
    <t>(GGA)13</t>
  </si>
  <si>
    <t>(CAA)10</t>
  </si>
  <si>
    <t>(GTT)10</t>
  </si>
  <si>
    <t>(ATT)10</t>
  </si>
  <si>
    <t>(ATT)7</t>
  </si>
  <si>
    <t>(TGG)7</t>
  </si>
  <si>
    <t>(TCC)7</t>
  </si>
  <si>
    <t>(CT)9</t>
  </si>
  <si>
    <t>(TC)8</t>
  </si>
  <si>
    <t>(AG)8</t>
  </si>
  <si>
    <t>(TG)7</t>
  </si>
  <si>
    <t>(AT)10</t>
  </si>
  <si>
    <t>(AGAC)5</t>
  </si>
  <si>
    <t>(TC)6</t>
  </si>
  <si>
    <t>(TCAC)5</t>
  </si>
  <si>
    <t>(ACAAA)4</t>
  </si>
  <si>
    <t>(TGA)6</t>
  </si>
  <si>
    <t>(T)20</t>
  </si>
  <si>
    <t>(T)15</t>
  </si>
  <si>
    <t>(ATTTT)4</t>
  </si>
  <si>
    <t>(T)19</t>
  </si>
  <si>
    <t>(TTA)5</t>
  </si>
  <si>
    <t>(AAACA)5</t>
  </si>
  <si>
    <t>(AAAAC)3</t>
  </si>
  <si>
    <t>(TGA)5</t>
  </si>
  <si>
    <t>(AGAAA)3</t>
  </si>
  <si>
    <t>(GA)17</t>
  </si>
  <si>
    <t>(GA)18</t>
  </si>
  <si>
    <t>(TTTCT)4</t>
  </si>
  <si>
    <t>(GT)8</t>
  </si>
  <si>
    <t>(TAA)6</t>
  </si>
  <si>
    <t>(AAT)5</t>
  </si>
  <si>
    <t>(TA)10</t>
  </si>
  <si>
    <t>(CAA)6</t>
  </si>
  <si>
    <t>(GTT)4</t>
  </si>
  <si>
    <t>(AAAAT)4</t>
  </si>
  <si>
    <t>(T)16</t>
  </si>
  <si>
    <t>(GGC)6</t>
  </si>
  <si>
    <t>(AACTG)3</t>
  </si>
  <si>
    <t>(TGG)5</t>
  </si>
  <si>
    <t>(AAAT)4</t>
  </si>
  <si>
    <t>(TC)15</t>
  </si>
  <si>
    <t>(AGG)5</t>
  </si>
  <si>
    <t>(AT)6</t>
  </si>
  <si>
    <t>(CT)6</t>
  </si>
  <si>
    <t>(TG)12</t>
  </si>
  <si>
    <t>(TA)7</t>
  </si>
  <si>
    <t>(GCT)6</t>
  </si>
  <si>
    <t>(ATT)6</t>
  </si>
  <si>
    <t>(GTCA)6</t>
  </si>
  <si>
    <t>(GGAA)5</t>
  </si>
  <si>
    <t>(GTTT)5</t>
  </si>
  <si>
    <t>(CTCCCT)5</t>
  </si>
  <si>
    <t>(CT)18: 13 - 24</t>
  </si>
  <si>
    <t>AAAGTGACTGCCTGGCGACTGAGCAATTGTGGGGCCATCTGTGTACAACAAAATTCAAAAAAAAAAAATTGTCACAATTGAATCTTGAGTCTCAAGCCCGTGCAATATCTAACCTGGTTGACCTCACTGGTAAACCTATCCCTGTACAGGATACTTATACAGGAACTGTTTCCATTCCCTCAAA</t>
  </si>
  <si>
    <t>TGATTTGAGAACGAGACGGAGAAAAATAAATAATAAATAAATAATAATAAATAAATAATAAATAAATTGTTCTCTAACTAACAAACCCAAACAAACCACCTTCTCACCGCCACCTGATTCCCAGATCCAGTACAACTTCGGCCACCGCATACTCCAAGAAT</t>
  </si>
  <si>
    <t>AGGGGGGTGATCTTTTCCAAGGACGGATTATAAGGTGGATGTCGGGTTTATTATCCACGTCTGGTTAATTTGAAGTCCTTGTTGTTGTTGTTGTTGTTGTTGTTGTTGCTGACGTCATCCCGAGTTGGTT</t>
  </si>
  <si>
    <t>TTTTATTTCGTTCCTTTGGCTCCTTTTTCTTACCGCCGTTTGTGGTTCCATTTCCTTACCTTTTTGACTCCGTTTTCTTACTTTTTGGGCTCCATTTTCTTACCTTCTTAGGCTCCTCTTTTTTTTTCTTTAACCTTTTTTTTTTTTTTTTCGGCCTCCTTTTTTACTTATGTTTCTTCGGCCTTCCGTTTTCTTACTTTTTGTGGCTCTATTTTCTCACATTTGCTCTTTTTTCTTACCTTTGTTGGTTCCCTTTTCTCAGCTTTTTTACTCCGTTTTCTTACTTTTTTGGCTCCATTTTCTTACCTTCTATGGTTCCGTTTTCTTACCCAATTTGACACCATTTTTTCACCTTCTATGACTCCTTTTTCTTCCCCTTTTTGGTTCCCATTTCATCCCTTTTTTTAGCTCCATTTTCTCACCTTCTAAGGCTCCGTTTTCT</t>
  </si>
  <si>
    <t>GCCCTTTGTGGCTTGTCTAAATCAACACAGTTGTTATTGTTATTATAATTATATTTATTATTATTATTATTATTATTATTATTATTATTATTATTATTATTGTTAGTATCATCTTGATCATCATCATCAATGTTATCATCTCCATCATTATCATCATCATCATCGACAAGA</t>
  </si>
  <si>
    <t>TGTATGGAGAGGAACCCCTGGAAGTTGCTAATGCGGCTACTGCTTCCCAACCCATATCTGCCACTGCCAACGTCACCCACCACCACCACCCAGGAGTTGGGCGCACCACATCAGAAGACTCTACAACACAGACCATTAATGAAGGACGGCCTCCATTACCTCCTGTGT</t>
  </si>
  <si>
    <t>CCCATCTCTTTCGGTGGTTAAATCGTCTTGCTTTGGTAACTGTTCGCTGGCGGGAGGGACCGCCTTTCCTCCTCCTCCTCCTCCGCCTCCTCCTCCGCTGCCGCCTCCTTTTCTATCTCGCTCATTTCTCGTCCTCATTCTCCTCCTCCGCTGTTC</t>
  </si>
  <si>
    <t xml:space="preserve">CCATTCGCCATTTAATCCGTATTTAAGGAGATTAACCTGCTTGCTCATTAGCCGTCATCCGGGACCTTGGAAACTCGAGGTGTAATTAGAGGCACATAATTTGCACGGAGACTTTGTATAGTAATTATAACAGGTTTAATTTCGGAAAAGAGAGAGAGAGAGAGAGGAATTATGAGATGCCATTAGGGATATCCATACACGCATGTACACTCATACACACGCACGCATACATACA
</t>
  </si>
  <si>
    <t>TCCACAGAAGAGCGTGCTTGGCGGCCCAGCAGGACAGCGCCATCACCATCAACAAGCCAACGATCACTGCAACAGGAAGCCACGTCAACAGATCCAGATGGCCGGTGCTGAAACCTCGATATGGCATCTTGCAGAAAGAAAAACGATTCGAATTTCGCCGTCAAGATGATGTGTTCTTAAATGACGAGAACGTGTGTGTGAGAGAGAGATAATTGGGTTTCCACTGCCTGATGAGAGGGT</t>
  </si>
  <si>
    <t>AGCCGTACACAGGCCAATTCCGTGCTTTCATTTCTCTCTCTCTCTCTCTCTCTCACATACACATTAACCATTACGACTAGACTATCAATTATGTGCCTCATGATCCTTTCTATTGCCATTCATACTACCATCACTTACCACTTCCATGAGCTTCTTGAGGCCGGAGTAATTG</t>
  </si>
  <si>
    <t>CCTGGAGGCTTGAGGAGGGAAAGGAGAGGAAGCGGTATAAGAGGGAAGGAGGAGAAGCACTCGGGAAACACGGGGCAGGTGAGGACAGGAGAACGGAAGCGTGTTTCCCGAGTGCTTCTCCTCCTTCCCTCTTATAGCACTTCCTCTCCCTTCCCTCCTCAAGCCTCCAGG</t>
  </si>
  <si>
    <t>GGCTTATTCCATGGTTGTTCTCTGGCTCTTCTCTTTTTTCTCTGTCTGTCTGTCTGTCTGTCTGTGTCAGACTGTGTGTCTGTCTCTGTCTCTCCTTCCCTTTGTCT</t>
  </si>
  <si>
    <t>TGGTATTGTGGTTGCTGTTATTCCTTTCTTTCTTTCTTTTTCTCCCTCTCTCTTTATTTTTTTCTTCTTTATCATCCTATGAAATATTTTCGAGTATTACGTTTCACCTTCT</t>
  </si>
  <si>
    <t>AAACAACATATTGCAGTTCGTACATGTTTTTTTTTTATTTTTGTAAAGAGATAGTAGAGAATAAAAGGAAATATAAAAATGAGTAAAAACAAATAAACAAAACAAAACAATACAAAAAAAAAACGAATTTTGGACAGTCAAAATCTGGAATCTGACGCTT</t>
  </si>
  <si>
    <t>TGATGCCAACAATAAAGGTTGTCATAATAAAGGTGCGATGAAAATAGTTTTAATATTAAGGGAAATGATAGTTCACAATATTCATAATGATGATGATAATATGAATAATAAAAACAATTGTAATACTAATAATATTGATGATGATGATGATGACAGTAATAATGTATGTATTACTTGGACCTCAGTCACTTTTATATAAACTTTAATGATGAATGAAAATCATAGCAATGACATACTAATTTCTTTTCTTTGGATTTCTCATTCACTAAGCACAACAGTTTCCAGCTTCGAC</t>
  </si>
  <si>
    <t>GCAAACAGGAGACAATTAATCTAAATCTAAAATGAACTCTGAAAAAAAGTTATTTATCCACAGGTGAAAATCCAGGGAGGTGGACCTACCATATGGAAACTAAGTAGATCAATAAAAGGTATATATTTTTGTGACAGGGACGTGACATTTTTTTTTTTTTTGGGGGGGGGAGAAAATTTAATTTTTAAATTTCTATTATTGCTAGAGTCCG</t>
  </si>
  <si>
    <t>AAGACAGAAAGGGTGAAAGCTGGAGTCGAAAGTGTGTTTATGGACAAGCCTTCTCCTAATTTTTTTTTTTTTTTGCAAACTGTCTTCAGTAACCCAAAAAAGCATTCAAGTTGGTCCAAAAAGCTTTGTTAAAGATCTTAATACCTGTTAATCAGCCTACCACATATACAGAACTACTTTCTCCCTCTTG</t>
  </si>
  <si>
    <t>AAACCACCCTGACCATCGCTGCCATCACAGTGACTGCTGCTGCTGATCCTTCTATCCTATGTCATCCTGCTGCAATTTTATTTTATTTTATTTTTTCAATTTTTTTTTTTTTTTTTTCTTTCTTTCTTTTTTTTCTTTTTTACTTCCACCCATCACTACTCAACTGGCTGGTGGATCAGTAAAAGAAATATATGTCTAAATATTGCCTCGATGATTCATCACTGCACTACCAGCATTCATCACCACCACCTTTTGACCAGCAGCTTGTAATTTGGCACAG</t>
  </si>
  <si>
    <t>AGCAAGCATTCCTCCTATATTTTAACAACCCATTATCAGTGCTGCATGTTGCTTATTTTAGTTTTACAGTTTGTGCCCAGTCATTGGAGTTTTGATTTTTTTGCTGTCATTTGGTTATTTTTGTTTCAAGGTTAATTAGCGATATTTGTAAAGGACATCATTTATTATTTGCACGCTGTCTTTTTTTTTTTTTTTTTTTTTTTGGACTCCAATAGATGCGGCATAGTTTAGGTTCGACCACAA</t>
  </si>
  <si>
    <t>TTGTGGTCGAACCTAAACTATGCCGCATCTATTGGAGTCCAAAAAAAAAAAAAAAAAAAAGACAGCGTGCAAATAATAAATGATGTCCTTTACAAATATCGCTAATTAACCTTGAAACAAAAATAACCAAATGACAGCAAAAAAATCAAAACTCCAATGACTGGGCACAAACTGTAAAACTAAAATAAGCAACATGCAGCACTGATAATGGGTTGTTAAAATATAGGAGGAATGCTTGCT</t>
  </si>
  <si>
    <t>TGGATTTGCCGATTGATATATCTGTATGTGTGTAATACATCTAAGAGAGCAAGAGAGAGTGTGTGTATGTATGTATGTATTGCCTGTGTGTGTAAGTGTGTGTGTGTATAGTGTTTGGGAAAAGAATGAATGCCATTAATAGAAAAATTGTAATTTCATGTGAATATACAGAAAACATCACTGATTGTCTTTTATTATTATTATTATTTTCTTATGTCATTAATTTATTTGAGATGACAAGTGCTGGGA</t>
  </si>
  <si>
    <t>AACCCTAACAAACAATAAGATTAAGACAAGACTGAGGTTTTAGAATGGCGTCTTGGCTTATCTTTGCAAAATTCCAGGTGATCACTTGGAAGTATTTTGTTAAAGCCTAAAAAAAAAAAAAAACATGTTGCGTTCATGTTTTGTTTTGTTTCCAATTTCTTCTTGATTGGAAGAGTAAGAAACATATCAGATTAAGTTTAGTTGGCATCGATTGTATTCCCGAT</t>
  </si>
  <si>
    <t>CGAGCACAGGAAGATAACTAAAAAAAAAAAGCAAAACAAAACAAAACAAAAATTACAATTGTTTTGTTTTACAAGAAGTTATTTTGTTTTTTGTTTTTTTCTTTTTTTAAGCTGTTTATGTTTTGTTGTTTGTCTGTATTGGGATGTATGTATTTTTGTGTATTTAGGCATGTGTAGGTTGTTTGTAATGTAGGGTTTCACGTGTAAAAGTTGTATATAATTCTTTTTTCTTTTTTTCTTTTATCCCTTCTCCCAGA</t>
  </si>
  <si>
    <t>CGTAAGATGTGCCAGTGAAGCTCAGTCATGCGTGGGCTAGAAAGAATACATTGAGTGTGTATATGGTTATGGGAGTAAGTAATGTTTTGTTGAATATATTACCAGATTGGTTCTGATATAAATTGAATTACATGCATTTTTTTATGGAATGCTTCTGTTTATTCTTATGAATGGTGTATATTACAAGTGAAGTGATATTGACAGTGATGATGATGATGATTTATGATTTACTTTTGACTTTATAACTG</t>
  </si>
  <si>
    <t>TTCCTTTTGATCTACATTGCTATCTTCCAATCTTGAAAACAATTTATCCTTTTTGACAATATATACAAGGAGAGTGAGTATACAACAGGTATTTAGTGATATGTCACATGGAAATGCAGTGGAATCTATAAAGCTTTTTTCTTTTCTTTTCTCTTTGCATAAGTAAGCCAGCCAAAAG</t>
  </si>
  <si>
    <t>CTTCCTTGCACGATTTTTGGAAACTTATCTCCTTTTTCCCATCTTATTTACTATTTAACGTCTCTCTCTCTCTCTCTCTCTCTCTCTCTCTCTCTCTCTCTCTCTCTCTCTCTCTCTCTCTCTCTCTCTCTCTCTCTCTCTCCTTTCAGTTCAGTGACGTTTGTGAAGGGATGTTGTGCCTTCGTTCTCGCTTCTTTATCCTTTATAGCCTCCCTTTTTGATCAACTCGGCGATGGGACTTTCGCACGGCTCACACACAGGCTGCCGACATAAGCAGCTGTGGTAGAAAGGGCAGTCAC</t>
  </si>
  <si>
    <t>CTATGGCTAGATCCGAGACTAGGTCTTGCAGCGATGGACCATCAACTTATATAGTGAGGAATCGTTATAGAAGAACCATTGAGCGTCGAAGTTTTTTGTTCTTCCTTGCACGATTTTTGGAAACTTATCTCCTTTTTCCCATCTTATTTACTATTTAACGTCTCTCTCTCTCTCTCTCTCTCTCTCTCTCTCTCTCTCTCTCTCTCTCTCTCTCTCTCTCTCTCTCTCTCTCTCTCTCTCTCCTTTCAGTTCAGTGACGTTTGTGAAGGGATGTTGTGCCTTCGTTCTCGCTTCTTTATC</t>
  </si>
  <si>
    <t>GTCTCCTTGCCCGTGTCCGTGCCCGTCGGGAGGAAATAGAAGGCCACGGTGGCATCGGGTTTCCTTTGGATGTGCAACCCGGATTCTTGTTACTGGAGTTTTCTTTTATATATATTTCTTTTCTTTTCTCTTCTTTTTTCGGGAAGAGTTCACAAGGTCCTGTGACTCTGGTGACGGGCATTATCTTCTCTTCGATTCTTCCTTCCGTTTTAGTTCCCCTTTTCCTTTTCGTTTCTCGTCGTTTTTCCAAGCAATGCATTCGTATTGCAAAAGGATCAACGGACTCG</t>
  </si>
  <si>
    <t>GCCATTTGATTGCTCTTGAGAGGAATGAGTGTATAAACACATGGTCAGACATCTGCACTTGATTCAAACTTGTGTAAACAAACGTGGCTCACAAAATTGTCTCTGTAATTACTGTTACAGTGTGTGTGTGTGTGTGTGTGTGTGTGTAGGATAGGAAGACTGTAAACTATTCATTAAGTGAACACATTGTGCTATTCCATTATAATGCACACTGTGGAATTATAAATCTAACAAAGACCAAGTCA</t>
  </si>
  <si>
    <t>GATTAGTTGATTATCAGGAAAACTGTTTCTTTTCTTTCTCTTCTTTATTTTTCAGATTTGTGTCTTCGCCTAACTTAAGGTGAGATCCAATTTTGTTGGTGATCCAACCTGAATCCTACACAGGATAACTCCAAAAGTTATCAATAGATTTTTATGATTTTTTTATTATTATTATTATTACCAGAGGTGTATCGTAGCTCAAGTTAGATGCCATTAAATATTGGTGGTGATCCAGATTATGATCTGGATAAGAAATTTTCGTTTGCTTGTTCGTTGGCTA</t>
  </si>
  <si>
    <t>TTTCTGCCACGGAGTTAACTTGATATATATATATATATGGGACCTTTGCTGACAAACTGTTATACAAGAGCCCTTATGCATGTGCTGGAAAACTATGAACAAATAATCTTTTTATATATATTTACAGCTATTTGGGCAACAG</t>
  </si>
  <si>
    <t>AGAAGTTGCGGCCTATGTGTTACGCATCAGAGAAAAAAATACAAGGGTTTAAATATAATCTACAGGACTCGAATGCACATTTTATATATATATATATATATATATATATATATATATATATATATATATATATATATATATGTATATATATAATCCACACACATAATTACTGAAATTCGAAGAAATACATTATATCTCCCTACCGCGTTATCCAGAGGTTTAGAATGCATGTAAAGTGGAGGACAAAAGTCATGTCATGAACTGAAGCTTTGAATCAAAGGTTTTGACAGACTATCCAACAAACATGCTATGGCTGATCAGCAAGAATAACTCGGTA</t>
  </si>
  <si>
    <t>CAACCAGGAAATAGAACAGCCAACCCCAGTCAAAAGACGTGGTAGAGCTGCAAAGGCTATTGAAGAACCTGAGCCTACTGCAGAAGCTTCTTCAACAACAACAACAACAACCAGAAGAGGTCGTGGTAAGGCTGC</t>
  </si>
  <si>
    <t>GCATCTACTTTGACGCACTCAATTATTAAAGAAAAAGCGATGACTATTACAGACGAGCACAAAACACACGATATGGAAGCTATGATAACTAGTGTAAATATATATAAAACAAATGATGATTTAGAAGATAAAACAAACAAACAAACAAACTAATATAGATAAGCATTAAACACTAAATGCTTAGCTCAGGCACTAGGGAAGCCATGCTAGCGTTCGTGTACACGAAGAAAATACTTGATAACTTGATAACTAGCAACAAGGATATCCCAATGCCTTGTACA</t>
  </si>
  <si>
    <t>GCATCTACTTTGACGCACTCAATTGTTAAAGAAAAAGCGATGACTATTACAGACGAGCACGAAACACATGATTTGGAAGCTATGATAACTAGTGTAAACATACATACAACAAATGATGATTTAGAAGATTAAAAAACAAACAAACAAACTAATATAGATAAGCATTAAACACTAAATGATTAGCTCAGGCACTAGGGAAGCCATGCTAGCCTTCGTGTACACGAAGAAAATACTTGATAACTTGATAACTAACAACAAGGATATCCCAATGCCTTGTACA</t>
  </si>
  <si>
    <t>GCATCTACTTTGACGCACTCAATTATTAAAGAAAAAGCGATGACTATTACAGACGAGCACGAAACACATGATTTGGAAGCTATGATAACTAGTGTAAACATACATAAAACAAATGATGATTTAGAAGATAAAAAACAAACTAATATAGATAAGCATTAAACACTAAATGCTTAGCTCAGGCACTAGGGAAGCCATGCTAGCGTTCGTGTACACGAAGAAAATACTTGATAACTTGATAACTAGCAACAAGGATATCCCAATGCCTTGTACA</t>
  </si>
  <si>
    <t>GAGCGTATCTAACCTCATGCCATTAATCTAAATCTAAAGAAATTTGTGGCAGTAGATGTGTTAATTTTTAATTTATTTGCAGATTCATTTTTACCTATAACATATAATTCTATAAACACTCAACAGCTAAAAATAAAATAAAATAAAATTTGCAAAACAAAAAGACTAAGTCATTCCTCAAAAATCTTATTATACAATGGTTACATTTTAAAATATCTGAAATTAAATGAAATTAGACCCGAACGCTTTAGACTTTCCAGAACAGAAGAGTTACAATAGCCATA</t>
  </si>
  <si>
    <t>CAACGAAAGGCAGATGGCATGGATTCACTTCCTCGTGTGTCACAAATCATGAATACGGCGCCACCTGCTGGGACGTTGGAAAGTGGATGCACTCACTCATATCACGCAAGCTTTCATTCATCGTGCATTCATGGAAAAATCTTAAAAAAAAAAAAAAACATAGGGTCAAATAACTACATCCATTCCACAAGCCAG</t>
  </si>
  <si>
    <t>CAACGAAAGGCAGATGGCATGGATTCACTTCCTCGTGTGTCACAAATCATGAATACGGCGCCACCTGCTGGGACGTTGAAAAGTGGATGCACTCACTCATATCACGCAAGCTTTCATTCATCGTGCATTCATGGAAAAATCTTAAAAAAAAATAGGGTCAAATAACTACATCCATTCCACAAGCCAG</t>
  </si>
  <si>
    <t>GTGAAGTTGGGATTATAGTCTGACGTTACACTGCATTCATGTGGATTTTTTTTTTTTTTTGCGATATTTGAGCGCGCATGATTATGTCGCTAAACTGGCAG</t>
  </si>
  <si>
    <t>CACAGACAGTGGCGGCGGGCGGCGGCGGCGGCAGGGAAGCAGAACGCGTGAATGTGTCCAGTCCAGTGACCCTGAATCCTGGCGATCGCGGTATTCATATCGATAATATATTAATCCGATGATCGAATCTCCATTAGAAAGGATCGGAAGAAGTGTCACAGCGTAGGAAGTGAGCGACGTAAGAGTGGGGTCGGGGAAACCGGACCAGCTATGGCGGCTAAGAATCTGCAGCGCCACTTGTAAAATTCTCTCGTGCCTCCTTCTGCCTGGCACTGTCATCACGCAAGGAGAACG</t>
  </si>
  <si>
    <t>TCAGTCTCATCTTCCATATTTCACCTTGCATATTTTATATAGTATCCGAGAAATGGCAGAAAATTAATGTTGTTTGGTGGCAGTTTTTTCAATTCTTTGATGTTTGATTATACTTTTATTTATTTATTTATTTTTGTTTTGTAAAAGAAAGATATACATTTCTTAAATTTAATTACCATATTGTGCAATGTATTACTGGTATATACTTGAAATGTTGTTAAATTACCTTTCAAAATGTAGCTTTGAAGTTGT</t>
  </si>
  <si>
    <t>GGGTCCGTACATGCAATCATATATGCGAATATACATATGTATATATATGGCGACTTATTCTTTTCTTTCTCTCAATTGTACCTGTTACATTTTCGCTTTATTTATTTATTTATTTTGTTTATTGAAAAGATAAGAGGGAGTGAGAGATAGATAAATAGGTAGAGAGAGAGAGAGAGAGAGAGAGAGAGAGAGAGAGAGAGAGAGAGAGAGAGAGAGAGAGAGAGAGAGAGAAGAGAGAGAGAAAGAGAGAGAGAGAGATTCAATGAAACAAAAAAAAAAAAATAGAAACAGAAGAAGAACGAAACAAAGAATCACTAAAACGAAGAAAATGAAACACAAACATAAGAAGCGAGAGAGAGAGAGAGAGAGAGAGAGAGAGAGAGAGAGAGAGAGAGAGAGAGAGAGAGAGAGAGAGAGAGAGAGAGAGAGAGAGAGAAAATATATATATATATCTAATTAATTGCTGGCGTACATCTGGGTCCACTT</t>
  </si>
  <si>
    <t>ATATTGTATGCGGTCTCGGCCTCCTCGACTGCTGCAGGGTGTACTATGTGCTCTCGTACCCGGCGAAGGAGGAGAAGGAGTAGCGGGGGAGGAGAAGGAGGGAGGAGAGATAAGGAGGAGGAGGAGGAGAGATAAGGAGGAGGAGGAAGAGAGTGAGGTGGGTAATGTAGGAAGAAGGAGAATAAGGTGGATAGTGGTGGAAGGAGGGTAAGGAGG</t>
  </si>
  <si>
    <t>AACTGGAGACTCTTGCCACGTATTCAGTTTTATCAAAATACCAAATGGATTTAATCTAATTTGATCCATTAAGGCCACATACTGAGATCTTCAATCTTTCTGGTGACTAATCTCCCATAATTTAAGATATATATATATCCTTAGAACCCCATTTGTGTTTTATATCTTATGTGTTTTATATTTCCGTTCCTTTTTTATATGTATGAAGATTTGTTTAGGCCTAACCTACTACTACAATCAGATCATGGATGTCCAAAGTTCCT</t>
  </si>
  <si>
    <t>AACTGGAGACTCTTGCCACGTATTCAGTTTTATCAAAATACCAAATGGATTTAATCTAATTTGATCCATTAAGGCCACATACTGAGATCTTCAATCTTTCTGGTGACTAATCTCCCATAATTTAAGATATATATATATCCTTAGAACCCCATTTGTGTTTTATATCTTATGTGTTTTATATTTCCATTCCTTTTTTATATGTATGAAGATTTGTTTAGGCCTAACCTACTACTACATCAGATCATGGATGTCCAAAGTTCCT</t>
  </si>
  <si>
    <t>GCTAAAACTGTGCAAGGCCCAACCCCATGAATATTCATTATATGGACTTGCATATGCACAGAAATAAAAGCATATCTATCAGTTAAGACATGCATATCTACCGTATAGATAGATAGATAAATGCATATATATATATATCTGGCGGAATGATAAATATGCATTTATTTCTATATACAAATATTCATTGGGTCGGACATTGTACAA</t>
  </si>
  <si>
    <t>TGCAAAAGATCACAAAGTTCGTATGCAAATGTTAAAATATACGATATGTAACTTCATCTGGACTGACAGAAATCATAATGAATTAAAAATAAGCCTGCAAAACAGCACTCACACACACACACATACACTCAAAACGTTGCAAAACAAACTATCTGGCCA</t>
  </si>
  <si>
    <t>TTCTGCAATTTCATACCCTCAATATATAAAAAAAATAATCATACAAGACCTGAATTGAGCAAGTATATTGAACAAGTTACATGACCTTGCTATAATGTCTATATATATATATTCAAATATCAAATCTGCCATACATAATAGAGTATGTTTCACATATGCTTAGCAGACTTGTACAATCACCTCTCAGATAAGGTTTCAGCCTTGATAATTTTTATGTGGCACCCTATCTGAGG</t>
  </si>
  <si>
    <t>ATAAGGGTGGAAAAGGAGGCGAAAACCCGAAGAGGAACGGAATAAACGATTTTACTAAACAATCCCCGTAAATTATTGCGCTAGAGAGAGAGAGCGTGGAAGCCATTTTCTGTCTTAACTCCGCCCTTATTTCATTCTCA</t>
  </si>
  <si>
    <t>TACCCAGGTATCATCTCCCATTAGTTTATTTTTAACATTTTGATTCTTATGTGCCTTTACTACCCTTTTCCTCTCATGTTTATACTTAAAATTCTTCAGAATAAGCACAAACCTGTCTTCAATTCTTAAATATTACAAAGTAAGAGAATGTCTAAGCCTTGGATGTGTGTGTGTGTGTGTGTGTGTGTGTATAAGTTTTGGCATAAAAATGCCCAGCATAAATGAACAACTATTTCTTAGTAGGAAAAGTTGGTTACCAGAGGAGAGCATGCAATCA</t>
  </si>
  <si>
    <t>CTGTTGGTCGAGGACCATTTTTTTATATATATATATATCCAAAGGCAATAATGGAAAGAATGCTACTAAACTGTTGCTCACAACTTTTGTGGTTTGTAATTTTTCTCACAATAGTGAAGATTTAAAGCAAAAGTAGAGTTGTATTAGCCAAATGACTGGTGCTTAA</t>
  </si>
  <si>
    <t>GCTGTTTTGACCCTAATCGCATCATCTGTTCAACTGCTATGCCTTATTCAAATAAAAGTAATCTTAAATGGAATATTAGATAATAACTTTTAATCATTACTTTATGGTTTATGACTGAAGGGGTATTAGTAAAGAAAGATGTAATATTGATTTTGGCATTGAAAAAATAAATAAATAAATTTGCAAAAAAAAAATATATATATGTATGTATAGGCAGTACCAGCCATAACAGTAGATGTCTGGGTGTTCCTGGCTAA</t>
  </si>
  <si>
    <t>CTGGTGACGAGTAGTGGGCTGAGGAGGTCGAGCAGCGGCCCCGGGCCGGGCGGGTTCCGCAAAAGCACCAACGGCGAGGCCTTTATCCTCGACCGTGCCGGAGGTTCGGGGGCGGCGGCTATGGCGGCACGTGTGGCTGC
TGCTGCTGCTGCCCCTCGCGCCAACGATTCCGCCCTGGGGAGTTCGCCGGACCTGGAGGGACGCAGGTCCCGCGTCCGGACGTTCCCTGAAGACGTGGAGGGTTTGCTCTCTCTTCCGTCG</t>
  </si>
  <si>
    <t>CGACGGAAGAGAGAGCAAACCCTCCACGTCTTCAGGGAACGTCCGGACGCGGACCTGCGTCCCTCCAGGT
CCGGCGAACTCCCCAGGGCGGAATCGTTGGCGCGAGGGGCAGCAGCAGCAGCAGCCACACGTGCCGCCACAGCCCGCCGCCGCCGCCCCCGAACCTCCGGCACGGTCGAGGATAAAGGCCTCGCCGTTGGTGCTTTTGCGGAACCCGCCCGGCCCGGGGCCGCTGCTCGACCTCCTCAGCCCACTACTCGTCACCAG</t>
  </si>
  <si>
    <t>CGACGGAAGAGAGAGCAAACCCTCCACGTCTTCAGGGAACGTCCGGACGCGGGACCTGCGTCCCTCCAGG
TCCGGCGAACTCCCCAGGGCGGAATCGTTGGCGCGAGGGGCAGCAGCAGCAGCAGCCACACGTGCCGCCACAGCCGCCGCCGCCGCCGCCCCCGAACCTCCGGCACGGTCGAGGATAAAGGCCTCGCCGTTGGTGCTTTT
GCGGAACCCGCCCGGCCCGGGGCCGCTGCTCGACCTCCTCAGCCCACTACTCGTCACCAG</t>
  </si>
  <si>
    <t xml:space="preserve">CGACGGAAGAGAGAGCAAACCCTCCACGTCTTCAGGGAACGTCCGGACGCGGGACCTGCGTCCCTCCAGGTCCGGCGAACTCCCCAGGGCGGAATCGTTGGCGCGAGGGGCAGCAGCAGCAGCAGCCACACGTGCCGCCACAGCCGCCGCCGCCGCCCCGAACCTCCGGCACGGTCGAGGATAAAGGCCTCGCCGTTGGTGCTTTTGCGGAACCCGCCCGGCCCGGGGCCGCTGCTCGACCTCCTCAGCCCACTACTCGTCACCAG
</t>
  </si>
  <si>
    <t xml:space="preserve">CGACGGAAGAGAGAGCAAACCCTCCACGTCTTCAGGGAACGTCCGGACGCGGGACCTGCGTCCCTCCAGGTCCGGCGAACTCCCCAGGGCGGAATCGTTGGCGCGAGGGGCAGCAGCAGCAGCCACACGTGCCGCCACAG
CCGCCGCCGCCGCCCCCGAACCTCCGGCACGGTCGAGGATAAAGGCCTCGCCGTTGGTGCTTTTGCGGAACCCGCCCGGCCCGGGGCCGCTGCTCGACCTCCTCAGCCCACTACTCGTCACCAG
</t>
  </si>
  <si>
    <t xml:space="preserve">CGACGGAAGAGAGAGCAAACCCTCCACGTCTTCAGGGAACGTCCGGACGCGGGACCTGCGTCCCTCCAGGTCCGGCGAACTCCCCAGGGCGGAATCGTTGGCGCGAGGGCAGCAGCAGCAGCAGCCACACGTGCCGCCACAGCCGCCGCCGCCGCCCCCGAACCTCCGGCACGGTCGAGGATAAAGGCCTCGCCGTTGGTGCTTTTGCGGAACCCGCCCGGCCCGGGGCCGCTGCTCGACCTCCTCAGCCCACTACTCGTCACCAG
</t>
  </si>
  <si>
    <t xml:space="preserve">CGACGGAAGAGAGAGCAAACCCTCCACGTCTTCAGGGAACGTCCGGACGCGGGACCTGCGTCCCTCCAGGTCCGGCGAACTCCCCAGGGCGGAATCGTTGGCGCGAGGGGCAGCAGCAGCAGCCACACGTGCCGCCACAGCCGCCGCCGCCGCCGCCCCCGAACCTCCGGCACGGTCGAGGATAAAGGCCTCGCCGTTGGTGCTTTTGCGGAACCCGCCCGGCCCGGGGCCGCTGCTCGACCTCCTCAGCCCACTACTCGTCACCAG
</t>
  </si>
  <si>
    <t>CGACGGAAGAGAGAGCAAACCCTCCACGTCTTCAGGGAACGTCCGGACGCGGGACCTGCGTCCCTCCAGGTCCGGCGAACTCCCCAGGGCGGAATCGTTGGCGCGAGGGGCAGCAGCAGCAGCAGCCACACGTGCCGCCACAGCCGCCGCCGCCCCCGAACCTCCGGCACGGTCGAGGATAAAGGCCTCGCCGTTGGTGCTTTTGCGGAACCCGCCCGGCCCGGGGCCGCTGCTCGACCTCCTCAGCCCACTACTCGTCACCAG</t>
  </si>
  <si>
    <t xml:space="preserve">CGACGGAAGAGAGAGCAAACCCTCCACGTCTTCAGGGAACGTCCGGACGCGGGACCTGCGTCCCTCCAGGTCCGGCGAACTCCCCAGGGCGGAATCGTTGGCGCGAGGGGCAGCAGCAGCAGCCACACGTGCCGCCACAGCCGCCGCCGCCGCCCCCCCGAACCTCCGGGATAAAGGCCTCGCCGTTGGTGCTTTTGCGGAACCCGCCCGGCCCGGGGCCGCTGCTCGACCTCCTCAGCCCACTACTCGTCACCAG
</t>
  </si>
  <si>
    <t>CGACGGAAGAGAGAGCAAACCCTCCACGTCTTCAGGGAACGTCCGGACGCGGGACCTGCGTCCCTCCAGGTCCGGCGAACTCCCCAGGGCGGAATCGTTGGCGCGAGGGCAGCAGCAGCAGCAGCCACACGTGCCGCCACAGCCGCCGCCGCCGCCCCCGAACCTCCGGCACGGTCGAGGATAAAGGCCTCGCCGTTGGTGCTTTTGCGGAACCCGCCCGGCCCGGGGCCGCTGCTCGACCTCCTCAGCCCACTACTCGTCACCAG</t>
  </si>
  <si>
    <t>CGACGGAAGAGAGAGCAAACCCTTCACGTCTTCAGGGAACGCCGGACGCGGGACCTGCGTCCCTCCAGGTCCGGCGAACTCCCCAGGGCGGAATCGTTGGCGCGAGGGGCAGCAGCAGCAGCCACGTGCCGCCACAGCCGCCGCCGCCGCCCCGAACCTCCGGCACAGTCGAGGATAAAGGCCTCGCCGTTGTGCTTTTGCGGAACCCGCCCGGCCCAGGGCCGCTGCTCGACCTCCTCAGCCCACTACTCGTCACCAG</t>
  </si>
  <si>
    <t>CGACGGAAGAGAGAGCAAACCCTCCACGTCTTCAGGGAACGTCCGGCGGCGAACTCCCCAGGGCGGAATCGTTGGCGCGAGGGGCAGCAGCAGCAGCAGCCACACGTGCCGCCATAGCCGCCGCCGCCGCCGCCGCCGCCCCCGAACCTCCGCACGGTCGAGGATAAAGGCCTCGCCGTTGGTGCTTTTGCGGAACCCGCCCGGCCCGGGGCCGCTGCTCGACCTCCTCAGCCCACTACTCGTCACCAG</t>
  </si>
  <si>
    <t>CGACGGAAGAGAGAGCAAACCCTCCACGTCTTCAGGGAACGTCCGGACGCGGGACCTGCGTCCCTCCAGGTCCGGCGAACTCCCCAGGGCGGAATCGTTGGCGCGAGGGGCAGCAGCAGCAGCAGCAGCCACACGTGCCG
CCATAGCCGCCGCCCCCGAACCTCCGGCACGGTCGAGGATAAAGGCCTCGCCGTTGGTGCTTTTGCGGAACCCGCCCGGCCCGGGGCCGCTGCTCGACCTCCTCAGCCCACTACTCGTCACCAG</t>
  </si>
  <si>
    <t>CGACGGAAGAGAGAGCAAACCCTCCACGTCTTCAGGGAACGTCCGGACGCGGGACCTGCGTCCCTCCAGGTCCGGCGAACTCCCCAGGGCGGAATCGTTGGCGCGAGGGGCAGCAGCAGCAGCAGCAGCCACACGTGCCGCCATAGCCGCCGCCCCCGAACCTCCGGCACGGTCGAGGATAAAGGCCTCGCCGTTGGTGCTTTTGCGGAACCCGCCCGGCCCGGGGCCGCTGCTCGACCTCCTCAGCCCACTACTCGTCACCAG</t>
  </si>
  <si>
    <t>CGACGGAAGAGAGAGCAAACCCTCCACGTCTTCAGGGAACGTCCGGACGCGGGACCTGCGTCCCTCCAGGTCCGGCGAACTCCCCAGGGCGGAATCGTTGGCGCGAGGGGCAGCAGCAGCAGCCACACGTGCCGCCACAGCCGCCGCCGCCGCCGCCCCCGAACCTCCGGCACGGTCGAGGATAAAGGCCTCGCCGTTGGTGCTTTTGCGGAACCCGCCCGGCCCGGGGCCGCTGCTCGACCTCCTCAGCCCACTACTCGTCACCAG</t>
  </si>
  <si>
    <t>CGACGGAAGAGAGAGCAAACCCTCCACGTCTTCAGGGAACGTCCGGACGCGGGACCTGCGTCCCTCCAGGTCCGGCGAACTCCCCAGGGCGGAATCGTTGGCGCGAGGGGCAGCAGCAGCAGCAGCCACACGTGCCGCCATAGCCGCCGCCGCCGCCCCGAACCTCCGGCACGGTCGAGGATAAAGGCCTCGCCGTTGGTGCTTTTGCGGAACCCGCCCGGCCCGGGGCCGCTGCTCGACCTCCTCAGCCCACTACTCGTCACCAG</t>
  </si>
  <si>
    <t>CGCGTAAAACAGTGGTCAATCCTAAAGTGAACACTTATCTATCTTGATGTCGTCATAAGGTTACACACTTTTCTGAGGTCCTGATGACAAATGAAAACAATAACTGCAATATAGATAATAATAACAATGATGATAATGATATCGATTATAATAATGATAAAGATAATAATAACAATAATAATTGCATAATTACAACAATGTCATAATAAGTATAATAACAATAACGATAATAATACATAAAATACTTCTATACTGAACACTTCTCGGGCTTGAC</t>
  </si>
  <si>
    <t>GACCACAAAACATCCAAATGAAACATTATAAAACTTTTAAAGAAACTCGGTAGACTAAATCCTACTACTGGACCATATAATAATAATAATAATAATGACAACACCAGGTACTTGACTTTTGAGAGGATAAAAAAATAATAATAATAAAAATAAAAAGATATCTGAAAGAAGAAAAAAATAATAGAAAATCTAATGTGCTTTAAGATATTAGTATTGTCATCTGTTAAATGCTGTAATACCTAACTTATTTATAGAATTCATGGTCTGACTCGTCCTT</t>
  </si>
  <si>
    <t>AAATGATCAGCCACTCGTCCAGTCAATCAATCATTTAATCAGACATCAATCAAACAATCAGTCAGTCACTAGGGTCGGTCAGTCAGTCACTAGGGTCGGTCGGTCAGTAAGTCAGTCAGTCAGTCAACTGAAAAATGGCTCACCACTGTATGGCGGAGGCTAAATCTTCCAGTCATTAGATTTTGTTTCCAGTCCGAATGCAGAGGGAAAATA</t>
  </si>
  <si>
    <t>TCCTCTCCTCCTCCTCCTCCTTCCTCCTCCTCCTCCTCCTCTCCTTCCCCCCTCCTTCCTCCTCCTCCTCCTCCTCCTCCCCCCCTTCCCCTAATCTGCGGATAGCATTAGGGGCGGCGGGCGAAGGAGCGTCAGAAGAATAGCGTTAAATGAAACGTCAAATTGAAGGGAAGGAAAAAAAAAGATGATAAAGTCACCGCTATTGTCCGAGGAAGTTTGTGAGGCGCTGGGAAGGAAGGAAGGAGGCGGGAGAGGAGGAGGGAGAGCGGAGGGAAAGGGGAGGGAGGAGAGGAGGAGGAGAAGGGGAGGAGGGGAGGAGGGGAGGGGGGAGGAGGAGGGAGGAAGGAGGAGGAGGAGGGAGGGGAGGAGGGGGAGGAGGCGGGAGGAGGAGGGAGGGAGGAAGGGAGGGAGGAGGAGGAAGGGAGAGGGAGGAGGAGGAGGAGGAGGAGGAGAGGA</t>
  </si>
  <si>
    <t>GAGAAGGGAGAGAGAGGAGGAGTAGGGAGAAGGAGAGAGAGGAGGAAGTGAAGGGGAGAAGGAAGAGGGGTGAGGGGAGAAGGGAGTAGGCAGACCCCTCGATGGTGTGCGATGCCGTACGGAACGGGTGATGGAAGTTATGGCCCGGCCGTTGATGTTATGGATGCAGTGAAGAGAAGGTCGGGATTGGCGGTGGTGGTGGGGGGGGAGGGGGAGGGTGAGAGGGGGGGGGAGGGGAGGAAATTTATGGTCGCGCCTCTATAAGTGTGTATTTTTTTTTTTTTTTTTTTCATTTATCATTATGATTTGCCATTATGTCCGTCGGTTTACGTATAGGCCTCACTTTTTATGTATTCATCTTTAAGGGATTTTATGTATGTTTATGCGGAGGTCTGTCTGTAGGCCTACACGTGTAAAGTTCTCTCTCCCTCTCTCTTCTCTCCTCCCTCTTCTTCCCTTCTCTCTCTCTTCCCTCCTCCCTCTCGCTTCTC</t>
  </si>
  <si>
    <t>ATCGGGATCCACTCGCAGATACAGATCTCTCTCTCTCTCTCTCTCTCTCTCTACCTGCCTTCCTCGCTGTCTCTTCTTCTCTTATTCGCACTTTGTGTTTCTGTAATTCGCACGAGGTATTTGTTTGCTTCATTGGAGTTGTTTCGGAATCTCGGATCTCGCTGCTTCACTGCTTCGGATAACTCGTCGGTCTAAGGTAAAT</t>
  </si>
  <si>
    <t xml:space="preserve">NW_020870604 </t>
  </si>
  <si>
    <t>NW_020870337</t>
  </si>
  <si>
    <t xml:space="preserve">NW_020871130 </t>
  </si>
  <si>
    <t xml:space="preserve">NW_020872717 </t>
  </si>
  <si>
    <t xml:space="preserve">NW_020869213  </t>
  </si>
  <si>
    <t xml:space="preserve">NW_020872788 </t>
  </si>
  <si>
    <t>NW_020869483</t>
  </si>
  <si>
    <t>NW_020869359</t>
  </si>
  <si>
    <t xml:space="preserve">NW_020870429 </t>
  </si>
  <si>
    <t xml:space="preserve">NW_020872964  </t>
  </si>
  <si>
    <t>NW_020869147</t>
  </si>
  <si>
    <t>NW_020871871</t>
  </si>
  <si>
    <t>NW_020871081</t>
  </si>
  <si>
    <t xml:space="preserve">NW_020869654    </t>
  </si>
  <si>
    <t xml:space="preserve"> NW_020870650 </t>
  </si>
  <si>
    <t xml:space="preserve">NW_020871068 </t>
  </si>
  <si>
    <t xml:space="preserve">NW_020870988 </t>
  </si>
  <si>
    <t xml:space="preserve">NW_020872485 </t>
  </si>
  <si>
    <t>NW_020869429</t>
  </si>
  <si>
    <t>NW_020872600.1 </t>
  </si>
  <si>
    <t xml:space="preserve">NW_020869899 </t>
  </si>
  <si>
    <t xml:space="preserve"> NW_020871047 </t>
  </si>
  <si>
    <t xml:space="preserve">NW_020872944 </t>
  </si>
  <si>
    <t xml:space="preserve"> NW_020869496  </t>
  </si>
  <si>
    <t xml:space="preserve"> NW_020870029 </t>
  </si>
  <si>
    <t xml:space="preserve"> NW_020872875 </t>
  </si>
  <si>
    <t>NW_020872875</t>
  </si>
  <si>
    <t xml:space="preserve"> NW_020872601  </t>
  </si>
  <si>
    <t xml:space="preserve">NW_020870376 </t>
  </si>
  <si>
    <t>NW_020869718</t>
  </si>
  <si>
    <t xml:space="preserve">NW_020870884  </t>
  </si>
  <si>
    <t>NW_020868474</t>
  </si>
  <si>
    <t xml:space="preserve"> NW_020870667  </t>
  </si>
  <si>
    <t xml:space="preserve">NW_020868767 </t>
  </si>
  <si>
    <t>NW_020869502</t>
  </si>
  <si>
    <t xml:space="preserve">NW_020869380   </t>
  </si>
  <si>
    <t xml:space="preserve">NW_020869378   </t>
  </si>
  <si>
    <t xml:space="preserve">NW_020868919 </t>
  </si>
  <si>
    <t>NW_020869186</t>
  </si>
  <si>
    <t xml:space="preserve">NW_020870375   </t>
  </si>
  <si>
    <t>NW_020869860.1</t>
  </si>
  <si>
    <t xml:space="preserve">NW_020869552  </t>
  </si>
  <si>
    <t>NW_020870069</t>
  </si>
  <si>
    <t xml:space="preserve"> NW_020870069</t>
  </si>
  <si>
    <t>NW_020868413</t>
  </si>
  <si>
    <t xml:space="preserve"> NW_020871810  </t>
  </si>
  <si>
    <t>NW_020869673</t>
  </si>
  <si>
    <t>NW_020870820.1</t>
  </si>
  <si>
    <t xml:space="preserve">NW_020868494 </t>
  </si>
  <si>
    <t xml:space="preserve">NW_020870899 </t>
  </si>
  <si>
    <t>NW_020870901</t>
  </si>
  <si>
    <t xml:space="preserve">NW_020871011  </t>
  </si>
  <si>
    <t xml:space="preserve">NW_020869830 </t>
  </si>
  <si>
    <t xml:space="preserve">NW_020870582 </t>
  </si>
  <si>
    <t xml:space="preserve"> NW_020868360  </t>
  </si>
  <si>
    <t xml:space="preserve">NW_020868868 </t>
  </si>
  <si>
    <t xml:space="preserve">NW_020870971 </t>
  </si>
  <si>
    <t>c16138/f14p37/618#1</t>
  </si>
  <si>
    <t>c16138/f14p37/618#2</t>
  </si>
  <si>
    <t>c16138/f14p37/618#3</t>
  </si>
  <si>
    <t>c16138/f14p37/618#4</t>
  </si>
  <si>
    <t>c16138/f14p37/618#5</t>
  </si>
  <si>
    <t>c16138/f14p37/618#6</t>
  </si>
  <si>
    <t>c16138/f14p37/618#7</t>
  </si>
  <si>
    <t>c16138/f14p37/618#8</t>
  </si>
  <si>
    <t>c16138/f14p37/618#9</t>
  </si>
  <si>
    <t>c16138/f14p37/618#10</t>
  </si>
  <si>
    <t>c16138/f14p37/618#11</t>
  </si>
  <si>
    <t>c16138/f14p37/618#12</t>
  </si>
  <si>
    <t>c16138/f14p37/618#13</t>
  </si>
  <si>
    <t>c16138/f14p37/618#14</t>
  </si>
  <si>
    <t>c16138/f14p37/618#15</t>
  </si>
  <si>
    <t>c16138/f14p37/618#16</t>
  </si>
  <si>
    <t>c16138/f14p37/618#17</t>
  </si>
  <si>
    <t>c16138/f14p37/618#18</t>
  </si>
  <si>
    <t>c16138/f14p37/618#19</t>
  </si>
  <si>
    <t>CNM-MG-474#1</t>
  </si>
  <si>
    <t>CNM-MG-474#2</t>
  </si>
  <si>
    <t>CNM-MG-444#1</t>
  </si>
  <si>
    <t>CNM-MG-444#2</t>
  </si>
  <si>
    <t>CNM-MG-444#3</t>
  </si>
  <si>
    <t>CNM-MG-369#1</t>
  </si>
  <si>
    <t>CNM-MG-369#2</t>
  </si>
  <si>
    <t>Sequency</t>
  </si>
  <si>
    <t>Start</t>
  </si>
  <si>
    <t>End</t>
  </si>
  <si>
    <t>-</t>
  </si>
  <si>
    <t>F --&gt; R</t>
  </si>
  <si>
    <t>ASM378908v1 LVANscaffold_3085</t>
  </si>
  <si>
    <t>R --&gt; F</t>
  </si>
  <si>
    <t>ASM378908v1 LVANscaffold_2845</t>
  </si>
  <si>
    <t>ASM378908v1 LVANscaffold_3559</t>
  </si>
  <si>
    <t>ASM378908v1 LVANscaffold_773</t>
  </si>
  <si>
    <t>ASM378908v1 LVANscaffold_1833</t>
  </si>
  <si>
    <t>ASM378908v1 LVANscaffold_837</t>
  </si>
  <si>
    <t>ASM378908v1 LVANscaffold_2076</t>
  </si>
  <si>
    <t>ASM378908v1 LVANscaffold_1965</t>
  </si>
  <si>
    <t>ASM378908v1 LVANscaffold_2928</t>
  </si>
  <si>
    <t>ASM378908v1 LVANscaffold_996</t>
  </si>
  <si>
    <t>ASM378908v1 LVANscaffold_1774</t>
  </si>
  <si>
    <t>ASM378908v1 LVANscaffold_4225</t>
  </si>
  <si>
    <t>ASM378908v1 LVANscaffold_3514</t>
  </si>
  <si>
    <t>ASM378908v1 LVANscaffold_223</t>
  </si>
  <si>
    <t>ASM378908v1 LVANscaffold_3126</t>
  </si>
  <si>
    <t>ASM378908v1 LVANscaffold_3502</t>
  </si>
  <si>
    <t>ASM378908v1 LVANscaffold_3430</t>
  </si>
  <si>
    <t>ASM378908v1 LVANscaffold_564</t>
  </si>
  <si>
    <t>ASM378908v1 LVANscaffold_2027</t>
  </si>
  <si>
    <t>ASM378908v1 LVANscaffold_668</t>
  </si>
  <si>
    <t>ASM378908v1 LVANscaffold_2450</t>
  </si>
  <si>
    <t>ASM378908v1 LVANscaffold_3484</t>
  </si>
  <si>
    <t>ASM378908v1 LVANscaffold_978</t>
  </si>
  <si>
    <t>ASM378908v1 LVANscaffold_2088</t>
  </si>
  <si>
    <t>ASM378908v1 LVANscaffold_2568</t>
  </si>
  <si>
    <t>ASM378908v1 LVANscaffold_915</t>
  </si>
  <si>
    <t>ASM378908v1 LVANscaffold_669</t>
  </si>
  <si>
    <t>ASM378908v1 LVANscaffold_2880</t>
  </si>
  <si>
    <t>ASM378908v1 LVANscaffold_2288</t>
  </si>
  <si>
    <t>ASM378908v1 LVANscaffold_3337</t>
  </si>
  <si>
    <t>ASM378908v1 LVANscaffold_1168</t>
  </si>
  <si>
    <t>ASM378908v1 LVANscaffold_3141</t>
  </si>
  <si>
    <t>ASM378908v1 LVANscaffold_1431</t>
  </si>
  <si>
    <t>ASM378908v1 LVANscaffold_2093</t>
  </si>
  <si>
    <t>ASM378908v1 LVANscaffold_1984</t>
  </si>
  <si>
    <t>ASM378908v1 LVANscaffold_1982</t>
  </si>
  <si>
    <t>ASM378908v1 LVANscaffold_1569</t>
  </si>
  <si>
    <t>ASM378908v1 LVANscaffold_1809</t>
  </si>
  <si>
    <t>ASM378908v1 LVANscaffold_288</t>
  </si>
  <si>
    <t>ASM378908v1 LVANscaffold_2415</t>
  </si>
  <si>
    <t>ASM378908v1 LVANscaffold_2138</t>
  </si>
  <si>
    <t>ASM378908v1 LVANscaffold_2603</t>
  </si>
  <si>
    <t>ASM378908v1 LVANscaffold_1112</t>
  </si>
  <si>
    <t>ASM378908v1 LVANscaffold_4170</t>
  </si>
  <si>
    <t>ASM378908v1 LVANscaffold_2247</t>
  </si>
  <si>
    <t>ASM378908v1 LVANscaffold_328</t>
  </si>
  <si>
    <t>ASM378908v1 LVANscaffold_1186</t>
  </si>
  <si>
    <t>ASM378908v1 LVANscaffold_3350</t>
  </si>
  <si>
    <t>ASM378908v1 LVANscaffold_3352</t>
  </si>
  <si>
    <t>ASM378908v1 LVANscaffold_3451</t>
  </si>
  <si>
    <t>ASM378908v1 LVANscaffold_2389</t>
  </si>
  <si>
    <t>ASM378908v1 LVANscaffold_3065</t>
  </si>
  <si>
    <t>ASM378908v1 LVANscaffold_1065</t>
  </si>
  <si>
    <t>ASM378908v1 LVANscaffold_1522</t>
  </si>
  <si>
    <t>ASM378908v1 LVANscaffold_3415</t>
  </si>
  <si>
    <t xml:space="preserve">Scaffold </t>
  </si>
  <si>
    <t>GenBank acession</t>
  </si>
  <si>
    <t>Forward</t>
  </si>
  <si>
    <t>Reference</t>
  </si>
  <si>
    <t>Amplicon Size</t>
  </si>
  <si>
    <t>c7152/f1p0/6395_1#1</t>
  </si>
  <si>
    <t>c7152/f1p0/6395_1#2</t>
  </si>
  <si>
    <t>c7152/f1p0/6395_2#1</t>
  </si>
  <si>
    <t>c7152/f1p0/6395_2#2</t>
  </si>
  <si>
    <t>c7152/f1p0/6395_3#1</t>
  </si>
  <si>
    <t>c7152/f1p0/6395_3#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9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8"/>
      <name val="Calibri"/>
      <family val="2"/>
      <scheme val="minor"/>
    </font>
    <font>
      <sz val="8"/>
      <name val="Courier New"/>
      <family val="3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44"/>
  <sheetViews>
    <sheetView tabSelected="1" topLeftCell="A99" zoomScale="130" zoomScaleNormal="130" workbookViewId="0">
      <selection activeCell="A113" sqref="A113"/>
    </sheetView>
  </sheetViews>
  <sheetFormatPr defaultRowHeight="14.4" x14ac:dyDescent="0.3"/>
  <cols>
    <col min="1" max="1" width="18.33203125" style="17" customWidth="1"/>
    <col min="2" max="2" width="27.6640625" bestFit="1" customWidth="1"/>
    <col min="3" max="3" width="20.5546875" bestFit="1" customWidth="1"/>
    <col min="4" max="4" width="13" bestFit="1" customWidth="1"/>
    <col min="5" max="5" width="12.44140625" customWidth="1"/>
    <col min="6" max="6" width="76.6640625" customWidth="1"/>
    <col min="9" max="9" width="10.5546875" bestFit="1" customWidth="1"/>
    <col min="10" max="10" width="27.44140625" style="16" bestFit="1" customWidth="1"/>
  </cols>
  <sheetData>
    <row r="1" spans="1:11" x14ac:dyDescent="0.3">
      <c r="A1" s="3" t="s">
        <v>0</v>
      </c>
      <c r="B1" s="3" t="s">
        <v>783</v>
      </c>
      <c r="C1" s="3" t="s">
        <v>1</v>
      </c>
      <c r="D1" s="3" t="s">
        <v>2</v>
      </c>
      <c r="E1" s="3" t="s">
        <v>782</v>
      </c>
      <c r="F1" s="4" t="s">
        <v>720</v>
      </c>
      <c r="G1" s="4" t="s">
        <v>721</v>
      </c>
      <c r="H1" s="4" t="s">
        <v>722</v>
      </c>
      <c r="I1" s="4" t="s">
        <v>784</v>
      </c>
      <c r="J1" s="11" t="s">
        <v>781</v>
      </c>
      <c r="K1" s="10" t="s">
        <v>785</v>
      </c>
    </row>
    <row r="2" spans="1:11" x14ac:dyDescent="0.3">
      <c r="A2" s="1" t="s">
        <v>3</v>
      </c>
      <c r="B2" s="1" t="s">
        <v>4</v>
      </c>
      <c r="C2" s="1" t="s">
        <v>5</v>
      </c>
      <c r="D2" s="1" t="s">
        <v>6</v>
      </c>
      <c r="E2" s="1" t="s">
        <v>7</v>
      </c>
      <c r="F2" s="5" t="s">
        <v>8</v>
      </c>
      <c r="G2" s="1" t="s">
        <v>723</v>
      </c>
      <c r="H2" s="1" t="s">
        <v>723</v>
      </c>
      <c r="I2" s="1" t="s">
        <v>723</v>
      </c>
      <c r="J2" s="12" t="s">
        <v>723</v>
      </c>
    </row>
    <row r="3" spans="1:11" x14ac:dyDescent="0.3">
      <c r="A3" s="1" t="s">
        <v>9</v>
      </c>
      <c r="B3" s="1" t="s">
        <v>10</v>
      </c>
      <c r="C3" s="1" t="s">
        <v>11</v>
      </c>
      <c r="D3" s="1" t="s">
        <v>12</v>
      </c>
      <c r="E3" s="1" t="s">
        <v>13</v>
      </c>
      <c r="F3" s="5" t="s">
        <v>14</v>
      </c>
      <c r="G3" s="1" t="s">
        <v>723</v>
      </c>
      <c r="H3" s="1" t="s">
        <v>723</v>
      </c>
      <c r="I3" s="1" t="s">
        <v>723</v>
      </c>
      <c r="J3" s="12" t="s">
        <v>723</v>
      </c>
    </row>
    <row r="4" spans="1:11" x14ac:dyDescent="0.3">
      <c r="A4" s="1" t="s">
        <v>15</v>
      </c>
      <c r="B4" s="1" t="s">
        <v>16</v>
      </c>
      <c r="C4" s="1" t="s">
        <v>17</v>
      </c>
      <c r="D4" s="1" t="s">
        <v>6</v>
      </c>
      <c r="E4" s="1" t="s">
        <v>18</v>
      </c>
      <c r="F4" s="5" t="s">
        <v>19</v>
      </c>
      <c r="G4" s="1" t="s">
        <v>723</v>
      </c>
      <c r="H4" s="1" t="s">
        <v>723</v>
      </c>
      <c r="I4" s="1" t="s">
        <v>723</v>
      </c>
      <c r="J4" s="12" t="s">
        <v>723</v>
      </c>
    </row>
    <row r="5" spans="1:11" x14ac:dyDescent="0.3">
      <c r="A5" s="1" t="s">
        <v>20</v>
      </c>
      <c r="B5" s="1" t="s">
        <v>21</v>
      </c>
      <c r="C5" s="1" t="s">
        <v>22</v>
      </c>
      <c r="D5" s="1" t="s">
        <v>23</v>
      </c>
      <c r="E5" s="1" t="s">
        <v>24</v>
      </c>
      <c r="F5" s="5" t="s">
        <v>25</v>
      </c>
      <c r="G5" s="1" t="s">
        <v>723</v>
      </c>
      <c r="H5" s="1" t="s">
        <v>723</v>
      </c>
      <c r="I5" s="1" t="s">
        <v>723</v>
      </c>
      <c r="J5" s="12" t="s">
        <v>723</v>
      </c>
    </row>
    <row r="6" spans="1:11" x14ac:dyDescent="0.3">
      <c r="A6" s="1" t="s">
        <v>26</v>
      </c>
      <c r="B6" s="1" t="s">
        <v>27</v>
      </c>
      <c r="C6" s="1" t="s">
        <v>28</v>
      </c>
      <c r="D6" s="1" t="s">
        <v>6</v>
      </c>
      <c r="E6" s="1" t="s">
        <v>29</v>
      </c>
      <c r="F6" s="5" t="s">
        <v>30</v>
      </c>
      <c r="G6" s="1" t="s">
        <v>723</v>
      </c>
      <c r="H6" s="1" t="s">
        <v>723</v>
      </c>
      <c r="I6" s="1" t="s">
        <v>723</v>
      </c>
      <c r="J6" s="12" t="s">
        <v>723</v>
      </c>
    </row>
    <row r="7" spans="1:11" x14ac:dyDescent="0.3">
      <c r="A7" s="1" t="s">
        <v>31</v>
      </c>
      <c r="B7" s="1" t="s">
        <v>32</v>
      </c>
      <c r="C7" s="1" t="s">
        <v>33</v>
      </c>
      <c r="D7" s="1" t="s">
        <v>34</v>
      </c>
      <c r="E7" s="1" t="s">
        <v>35</v>
      </c>
      <c r="F7" s="5" t="s">
        <v>36</v>
      </c>
      <c r="G7" s="1" t="s">
        <v>723</v>
      </c>
      <c r="H7" s="1" t="s">
        <v>723</v>
      </c>
      <c r="I7" s="1" t="s">
        <v>723</v>
      </c>
      <c r="J7" s="12" t="s">
        <v>723</v>
      </c>
    </row>
    <row r="8" spans="1:11" x14ac:dyDescent="0.3">
      <c r="A8" s="1" t="s">
        <v>37</v>
      </c>
      <c r="B8" s="1" t="s">
        <v>38</v>
      </c>
      <c r="C8" s="1" t="s">
        <v>39</v>
      </c>
      <c r="D8" s="1" t="s">
        <v>40</v>
      </c>
      <c r="E8" s="1" t="s">
        <v>41</v>
      </c>
      <c r="F8" s="5" t="s">
        <v>42</v>
      </c>
      <c r="G8" s="1" t="s">
        <v>723</v>
      </c>
      <c r="H8" s="1" t="s">
        <v>723</v>
      </c>
      <c r="I8" s="1" t="s">
        <v>723</v>
      </c>
      <c r="J8" s="12" t="s">
        <v>723</v>
      </c>
    </row>
    <row r="9" spans="1:11" x14ac:dyDescent="0.3">
      <c r="A9" s="1" t="s">
        <v>43</v>
      </c>
      <c r="B9" s="1" t="s">
        <v>44</v>
      </c>
      <c r="C9" s="1" t="s">
        <v>45</v>
      </c>
      <c r="D9" s="1" t="s">
        <v>46</v>
      </c>
      <c r="E9" s="1" t="s">
        <v>47</v>
      </c>
      <c r="F9" s="5" t="s">
        <v>48</v>
      </c>
      <c r="G9" s="1" t="s">
        <v>723</v>
      </c>
      <c r="H9" s="1" t="s">
        <v>723</v>
      </c>
      <c r="I9" s="1" t="s">
        <v>723</v>
      </c>
      <c r="J9" s="12" t="s">
        <v>723</v>
      </c>
    </row>
    <row r="10" spans="1:11" x14ac:dyDescent="0.3">
      <c r="A10" s="1" t="s">
        <v>49</v>
      </c>
      <c r="B10" s="1" t="s">
        <v>50</v>
      </c>
      <c r="C10" s="1" t="s">
        <v>51</v>
      </c>
      <c r="D10" s="1" t="s">
        <v>52</v>
      </c>
      <c r="E10" s="1" t="s">
        <v>53</v>
      </c>
      <c r="F10" s="5" t="s">
        <v>54</v>
      </c>
      <c r="G10" s="1" t="s">
        <v>723</v>
      </c>
      <c r="H10" s="1" t="s">
        <v>723</v>
      </c>
      <c r="I10" s="1" t="s">
        <v>723</v>
      </c>
      <c r="J10" s="12" t="s">
        <v>723</v>
      </c>
    </row>
    <row r="11" spans="1:11" x14ac:dyDescent="0.3">
      <c r="A11" s="1" t="s">
        <v>55</v>
      </c>
      <c r="B11" s="1" t="s">
        <v>56</v>
      </c>
      <c r="C11" s="1" t="s">
        <v>57</v>
      </c>
      <c r="D11" s="1" t="s">
        <v>58</v>
      </c>
      <c r="E11" s="1" t="s">
        <v>59</v>
      </c>
      <c r="F11" s="1" t="s">
        <v>60</v>
      </c>
      <c r="G11" s="1" t="s">
        <v>723</v>
      </c>
      <c r="H11" s="1" t="s">
        <v>723</v>
      </c>
      <c r="I11" s="1" t="s">
        <v>723</v>
      </c>
      <c r="J11" s="12" t="s">
        <v>723</v>
      </c>
    </row>
    <row r="12" spans="1:11" x14ac:dyDescent="0.3">
      <c r="A12" s="1" t="s">
        <v>61</v>
      </c>
      <c r="B12" s="1" t="s">
        <v>62</v>
      </c>
      <c r="C12" s="1" t="s">
        <v>63</v>
      </c>
      <c r="D12" s="1" t="s">
        <v>64</v>
      </c>
      <c r="E12" s="1" t="s">
        <v>65</v>
      </c>
      <c r="F12" s="1" t="s">
        <v>66</v>
      </c>
      <c r="G12" s="1" t="s">
        <v>723</v>
      </c>
      <c r="H12" s="1" t="s">
        <v>723</v>
      </c>
      <c r="I12" s="1" t="s">
        <v>723</v>
      </c>
      <c r="J12" s="12" t="s">
        <v>723</v>
      </c>
    </row>
    <row r="13" spans="1:11" x14ac:dyDescent="0.3">
      <c r="A13" s="1" t="s">
        <v>67</v>
      </c>
      <c r="B13" s="1" t="s">
        <v>68</v>
      </c>
      <c r="C13" s="1" t="s">
        <v>69</v>
      </c>
      <c r="D13" s="1" t="s">
        <v>70</v>
      </c>
      <c r="E13" s="1" t="s">
        <v>71</v>
      </c>
      <c r="F13" s="1" t="s">
        <v>72</v>
      </c>
      <c r="G13" s="1" t="s">
        <v>723</v>
      </c>
      <c r="H13" s="1" t="s">
        <v>723</v>
      </c>
      <c r="I13" s="1" t="s">
        <v>723</v>
      </c>
      <c r="J13" s="12" t="s">
        <v>723</v>
      </c>
    </row>
    <row r="14" spans="1:11" x14ac:dyDescent="0.3">
      <c r="A14" s="1" t="s">
        <v>73</v>
      </c>
      <c r="B14" s="1" t="s">
        <v>74</v>
      </c>
      <c r="C14" s="1" t="s">
        <v>75</v>
      </c>
      <c r="D14" s="1" t="s">
        <v>76</v>
      </c>
      <c r="E14" s="1" t="s">
        <v>77</v>
      </c>
      <c r="F14" s="1" t="s">
        <v>78</v>
      </c>
      <c r="G14" s="1" t="s">
        <v>723</v>
      </c>
      <c r="H14" s="1" t="s">
        <v>723</v>
      </c>
      <c r="I14" s="1" t="s">
        <v>723</v>
      </c>
      <c r="J14" s="12" t="s">
        <v>723</v>
      </c>
    </row>
    <row r="15" spans="1:11" x14ac:dyDescent="0.3">
      <c r="A15" s="1" t="s">
        <v>79</v>
      </c>
      <c r="B15" s="1" t="s">
        <v>80</v>
      </c>
      <c r="C15" s="1" t="s">
        <v>81</v>
      </c>
      <c r="D15" s="1" t="s">
        <v>82</v>
      </c>
      <c r="E15" s="1" t="s">
        <v>83</v>
      </c>
      <c r="F15" s="1" t="s">
        <v>84</v>
      </c>
      <c r="G15" s="1" t="s">
        <v>723</v>
      </c>
      <c r="H15" s="1" t="s">
        <v>723</v>
      </c>
      <c r="I15" s="1" t="s">
        <v>723</v>
      </c>
      <c r="J15" s="12" t="s">
        <v>723</v>
      </c>
    </row>
    <row r="16" spans="1:11" x14ac:dyDescent="0.3">
      <c r="A16" s="1" t="s">
        <v>85</v>
      </c>
      <c r="B16" s="1" t="s">
        <v>81</v>
      </c>
      <c r="C16" s="1" t="s">
        <v>80</v>
      </c>
      <c r="D16" s="1" t="s">
        <v>86</v>
      </c>
      <c r="E16" s="1" t="s">
        <v>87</v>
      </c>
      <c r="F16" s="1" t="s">
        <v>88</v>
      </c>
      <c r="G16" s="1" t="s">
        <v>723</v>
      </c>
      <c r="H16" s="1" t="s">
        <v>723</v>
      </c>
      <c r="I16" s="1" t="s">
        <v>723</v>
      </c>
      <c r="J16" s="12" t="s">
        <v>723</v>
      </c>
    </row>
    <row r="17" spans="1:10" x14ac:dyDescent="0.3">
      <c r="A17" s="1" t="s">
        <v>89</v>
      </c>
      <c r="B17" s="1" t="s">
        <v>90</v>
      </c>
      <c r="C17" s="1" t="s">
        <v>91</v>
      </c>
      <c r="D17" s="1" t="s">
        <v>92</v>
      </c>
      <c r="E17" s="1" t="s">
        <v>93</v>
      </c>
      <c r="F17" s="1" t="s">
        <v>94</v>
      </c>
      <c r="G17" s="1" t="s">
        <v>723</v>
      </c>
      <c r="H17" s="1" t="s">
        <v>723</v>
      </c>
      <c r="I17" s="1" t="s">
        <v>723</v>
      </c>
      <c r="J17" s="12" t="s">
        <v>723</v>
      </c>
    </row>
    <row r="18" spans="1:10" x14ac:dyDescent="0.3">
      <c r="A18" s="1" t="s">
        <v>95</v>
      </c>
      <c r="B18" s="1" t="s">
        <v>96</v>
      </c>
      <c r="C18" s="1" t="s">
        <v>97</v>
      </c>
      <c r="D18" s="1" t="s">
        <v>98</v>
      </c>
      <c r="E18" s="1" t="s">
        <v>99</v>
      </c>
      <c r="F18" s="1" t="s">
        <v>100</v>
      </c>
      <c r="G18" s="1" t="s">
        <v>723</v>
      </c>
      <c r="H18" s="1" t="s">
        <v>723</v>
      </c>
      <c r="I18" s="1" t="s">
        <v>723</v>
      </c>
      <c r="J18" s="12" t="s">
        <v>723</v>
      </c>
    </row>
    <row r="19" spans="1:10" x14ac:dyDescent="0.3">
      <c r="A19" s="1" t="s">
        <v>101</v>
      </c>
      <c r="B19" s="1" t="s">
        <v>102</v>
      </c>
      <c r="C19" s="1" t="s">
        <v>103</v>
      </c>
      <c r="D19" s="1" t="s">
        <v>104</v>
      </c>
      <c r="E19" s="1" t="s">
        <v>105</v>
      </c>
      <c r="F19" s="1" t="s">
        <v>106</v>
      </c>
      <c r="G19" s="1" t="s">
        <v>723</v>
      </c>
      <c r="H19" s="1" t="s">
        <v>723</v>
      </c>
      <c r="I19" s="1" t="s">
        <v>723</v>
      </c>
      <c r="J19" s="12" t="s">
        <v>723</v>
      </c>
    </row>
    <row r="20" spans="1:10" x14ac:dyDescent="0.3">
      <c r="A20" s="1" t="s">
        <v>107</v>
      </c>
      <c r="B20" s="1" t="s">
        <v>108</v>
      </c>
      <c r="C20" s="1" t="s">
        <v>109</v>
      </c>
      <c r="D20" s="1" t="s">
        <v>110</v>
      </c>
      <c r="E20" s="1" t="s">
        <v>111</v>
      </c>
      <c r="F20" s="1" t="s">
        <v>112</v>
      </c>
      <c r="G20" s="1" t="s">
        <v>723</v>
      </c>
      <c r="H20" s="1" t="s">
        <v>723</v>
      </c>
      <c r="I20" s="1" t="s">
        <v>723</v>
      </c>
      <c r="J20" s="12" t="s">
        <v>723</v>
      </c>
    </row>
    <row r="21" spans="1:10" x14ac:dyDescent="0.3">
      <c r="A21" s="1" t="s">
        <v>113</v>
      </c>
      <c r="B21" s="1" t="s">
        <v>114</v>
      </c>
      <c r="C21" s="1" t="s">
        <v>115</v>
      </c>
      <c r="D21" s="1" t="s">
        <v>116</v>
      </c>
      <c r="E21" s="1" t="s">
        <v>117</v>
      </c>
      <c r="F21" s="1" t="s">
        <v>118</v>
      </c>
      <c r="G21" s="1" t="s">
        <v>723</v>
      </c>
      <c r="H21" s="1" t="s">
        <v>723</v>
      </c>
      <c r="I21" s="1" t="s">
        <v>723</v>
      </c>
      <c r="J21" s="12" t="s">
        <v>723</v>
      </c>
    </row>
    <row r="22" spans="1:10" x14ac:dyDescent="0.3">
      <c r="A22" s="1" t="s">
        <v>119</v>
      </c>
      <c r="B22" s="1" t="s">
        <v>120</v>
      </c>
      <c r="C22" s="1" t="s">
        <v>121</v>
      </c>
      <c r="D22" s="1" t="s">
        <v>122</v>
      </c>
      <c r="E22" s="1" t="s">
        <v>123</v>
      </c>
      <c r="F22" s="1" t="s">
        <v>124</v>
      </c>
      <c r="G22" s="1" t="s">
        <v>723</v>
      </c>
      <c r="H22" s="1" t="s">
        <v>723</v>
      </c>
      <c r="I22" s="1" t="s">
        <v>723</v>
      </c>
      <c r="J22" s="12" t="s">
        <v>723</v>
      </c>
    </row>
    <row r="23" spans="1:10" x14ac:dyDescent="0.3">
      <c r="A23" s="1" t="s">
        <v>125</v>
      </c>
      <c r="B23" s="1" t="s">
        <v>126</v>
      </c>
      <c r="C23" s="1" t="s">
        <v>127</v>
      </c>
      <c r="D23" s="1" t="s">
        <v>128</v>
      </c>
      <c r="E23" s="1" t="s">
        <v>129</v>
      </c>
      <c r="F23" s="1" t="s">
        <v>130</v>
      </c>
      <c r="G23" s="1" t="s">
        <v>723</v>
      </c>
      <c r="H23" s="1" t="s">
        <v>723</v>
      </c>
      <c r="I23" s="1" t="s">
        <v>723</v>
      </c>
      <c r="J23" s="12" t="s">
        <v>723</v>
      </c>
    </row>
    <row r="24" spans="1:10" x14ac:dyDescent="0.3">
      <c r="A24" s="1" t="s">
        <v>131</v>
      </c>
      <c r="B24" s="1" t="s">
        <v>132</v>
      </c>
      <c r="C24" s="1" t="s">
        <v>133</v>
      </c>
      <c r="D24" s="1" t="s">
        <v>134</v>
      </c>
      <c r="E24" s="1" t="s">
        <v>135</v>
      </c>
      <c r="F24" s="1" t="s">
        <v>136</v>
      </c>
      <c r="G24" s="1" t="s">
        <v>723</v>
      </c>
      <c r="H24" s="1" t="s">
        <v>723</v>
      </c>
      <c r="I24" s="1" t="s">
        <v>723</v>
      </c>
      <c r="J24" s="12" t="s">
        <v>723</v>
      </c>
    </row>
    <row r="25" spans="1:10" x14ac:dyDescent="0.3">
      <c r="A25" s="1" t="s">
        <v>137</v>
      </c>
      <c r="B25" s="1" t="s">
        <v>138</v>
      </c>
      <c r="C25" s="1" t="s">
        <v>139</v>
      </c>
      <c r="D25" s="1" t="s">
        <v>140</v>
      </c>
      <c r="E25" s="1" t="s">
        <v>141</v>
      </c>
      <c r="F25" s="1" t="s">
        <v>142</v>
      </c>
      <c r="G25" s="1" t="s">
        <v>723</v>
      </c>
      <c r="H25" s="1" t="s">
        <v>723</v>
      </c>
      <c r="I25" s="1" t="s">
        <v>723</v>
      </c>
      <c r="J25" s="12" t="s">
        <v>723</v>
      </c>
    </row>
    <row r="26" spans="1:10" x14ac:dyDescent="0.3">
      <c r="A26" s="1" t="s">
        <v>143</v>
      </c>
      <c r="B26" s="1" t="s">
        <v>144</v>
      </c>
      <c r="C26" s="1" t="s">
        <v>145</v>
      </c>
      <c r="D26" s="1" t="s">
        <v>146</v>
      </c>
      <c r="E26" s="1" t="s">
        <v>147</v>
      </c>
      <c r="F26" s="1" t="s">
        <v>148</v>
      </c>
      <c r="G26" s="1" t="s">
        <v>723</v>
      </c>
      <c r="H26" s="1" t="s">
        <v>723</v>
      </c>
      <c r="I26" s="1" t="s">
        <v>723</v>
      </c>
      <c r="J26" s="12" t="s">
        <v>723</v>
      </c>
    </row>
    <row r="27" spans="1:10" x14ac:dyDescent="0.3">
      <c r="A27" s="1" t="s">
        <v>149</v>
      </c>
      <c r="B27" s="1" t="s">
        <v>150</v>
      </c>
      <c r="C27" s="1" t="s">
        <v>151</v>
      </c>
      <c r="D27" s="1" t="s">
        <v>152</v>
      </c>
      <c r="E27" s="1" t="s">
        <v>153</v>
      </c>
      <c r="F27" s="1" t="s">
        <v>154</v>
      </c>
      <c r="G27" s="1" t="s">
        <v>723</v>
      </c>
      <c r="H27" s="1" t="s">
        <v>723</v>
      </c>
      <c r="I27" s="1" t="s">
        <v>723</v>
      </c>
      <c r="J27" s="12" t="s">
        <v>723</v>
      </c>
    </row>
    <row r="28" spans="1:10" x14ac:dyDescent="0.3">
      <c r="A28" s="1" t="s">
        <v>155</v>
      </c>
      <c r="B28" s="1" t="s">
        <v>156</v>
      </c>
      <c r="C28" s="1" t="s">
        <v>157</v>
      </c>
      <c r="D28" s="1" t="s">
        <v>158</v>
      </c>
      <c r="E28" s="1" t="s">
        <v>159</v>
      </c>
      <c r="F28" s="1" t="s">
        <v>160</v>
      </c>
      <c r="G28" s="1" t="s">
        <v>723</v>
      </c>
      <c r="H28" s="1" t="s">
        <v>723</v>
      </c>
      <c r="I28" s="1" t="s">
        <v>723</v>
      </c>
      <c r="J28" s="12" t="s">
        <v>723</v>
      </c>
    </row>
    <row r="29" spans="1:10" x14ac:dyDescent="0.3">
      <c r="A29" s="1" t="s">
        <v>161</v>
      </c>
      <c r="B29" s="1" t="s">
        <v>162</v>
      </c>
      <c r="C29" s="1" t="s">
        <v>163</v>
      </c>
      <c r="D29" s="1" t="s">
        <v>164</v>
      </c>
      <c r="E29" s="1" t="s">
        <v>165</v>
      </c>
      <c r="F29" s="1" t="s">
        <v>166</v>
      </c>
      <c r="G29" s="1" t="s">
        <v>723</v>
      </c>
      <c r="H29" s="1" t="s">
        <v>723</v>
      </c>
      <c r="I29" s="1" t="s">
        <v>723</v>
      </c>
      <c r="J29" s="12" t="s">
        <v>723</v>
      </c>
    </row>
    <row r="30" spans="1:10" x14ac:dyDescent="0.3">
      <c r="A30" s="1" t="s">
        <v>167</v>
      </c>
      <c r="B30" s="1" t="s">
        <v>168</v>
      </c>
      <c r="C30" s="1" t="s">
        <v>169</v>
      </c>
      <c r="D30" s="1" t="s">
        <v>170</v>
      </c>
      <c r="E30" s="1" t="s">
        <v>171</v>
      </c>
      <c r="F30" s="1" t="s">
        <v>172</v>
      </c>
      <c r="G30" s="1" t="s">
        <v>723</v>
      </c>
      <c r="H30" s="1" t="s">
        <v>723</v>
      </c>
      <c r="I30" s="1" t="s">
        <v>723</v>
      </c>
      <c r="J30" s="12" t="s">
        <v>723</v>
      </c>
    </row>
    <row r="31" spans="1:10" x14ac:dyDescent="0.3">
      <c r="A31" s="1" t="s">
        <v>173</v>
      </c>
      <c r="B31" s="1" t="s">
        <v>174</v>
      </c>
      <c r="C31" s="1" t="s">
        <v>175</v>
      </c>
      <c r="D31" s="1" t="s">
        <v>176</v>
      </c>
      <c r="E31" s="1" t="s">
        <v>177</v>
      </c>
      <c r="F31" s="1" t="s">
        <v>178</v>
      </c>
      <c r="G31" s="1" t="s">
        <v>723</v>
      </c>
      <c r="H31" s="1" t="s">
        <v>723</v>
      </c>
      <c r="I31" s="1" t="s">
        <v>723</v>
      </c>
      <c r="J31" s="12" t="s">
        <v>723</v>
      </c>
    </row>
    <row r="32" spans="1:10" x14ac:dyDescent="0.3">
      <c r="A32" s="1" t="s">
        <v>179</v>
      </c>
      <c r="B32" s="1" t="s">
        <v>180</v>
      </c>
      <c r="C32" s="1" t="s">
        <v>181</v>
      </c>
      <c r="D32" s="1" t="s">
        <v>182</v>
      </c>
      <c r="E32" s="1" t="s">
        <v>183</v>
      </c>
      <c r="F32" s="1" t="s">
        <v>184</v>
      </c>
      <c r="G32" s="1" t="s">
        <v>723</v>
      </c>
      <c r="H32" s="1" t="s">
        <v>723</v>
      </c>
      <c r="I32" s="1" t="s">
        <v>723</v>
      </c>
      <c r="J32" s="12" t="s">
        <v>723</v>
      </c>
    </row>
    <row r="33" spans="1:10" x14ac:dyDescent="0.3">
      <c r="A33" s="1" t="s">
        <v>185</v>
      </c>
      <c r="B33" s="1" t="s">
        <v>186</v>
      </c>
      <c r="C33" s="1" t="s">
        <v>187</v>
      </c>
      <c r="D33" s="1" t="s">
        <v>188</v>
      </c>
      <c r="E33" s="1" t="s">
        <v>189</v>
      </c>
      <c r="F33" s="1" t="s">
        <v>190</v>
      </c>
      <c r="G33" s="1" t="s">
        <v>723</v>
      </c>
      <c r="H33" s="1" t="s">
        <v>723</v>
      </c>
      <c r="I33" s="1" t="s">
        <v>723</v>
      </c>
      <c r="J33" s="12" t="s">
        <v>723</v>
      </c>
    </row>
    <row r="34" spans="1:10" x14ac:dyDescent="0.3">
      <c r="A34" s="1" t="s">
        <v>191</v>
      </c>
      <c r="B34" s="1" t="s">
        <v>192</v>
      </c>
      <c r="C34" s="1" t="s">
        <v>193</v>
      </c>
      <c r="D34" s="1" t="s">
        <v>194</v>
      </c>
      <c r="E34" s="1" t="s">
        <v>195</v>
      </c>
      <c r="F34" s="1" t="s">
        <v>196</v>
      </c>
      <c r="G34" s="1" t="s">
        <v>723</v>
      </c>
      <c r="H34" s="1" t="s">
        <v>723</v>
      </c>
      <c r="I34" s="1" t="s">
        <v>723</v>
      </c>
      <c r="J34" s="12" t="s">
        <v>723</v>
      </c>
    </row>
    <row r="35" spans="1:10" x14ac:dyDescent="0.3">
      <c r="A35" s="1" t="s">
        <v>197</v>
      </c>
      <c r="B35" s="1" t="s">
        <v>198</v>
      </c>
      <c r="C35" s="1" t="s">
        <v>199</v>
      </c>
      <c r="D35" s="1" t="s">
        <v>200</v>
      </c>
      <c r="E35" s="1" t="s">
        <v>201</v>
      </c>
      <c r="F35" s="1" t="s">
        <v>202</v>
      </c>
      <c r="G35" s="1" t="s">
        <v>723</v>
      </c>
      <c r="H35" s="1" t="s">
        <v>723</v>
      </c>
      <c r="I35" s="1" t="s">
        <v>723</v>
      </c>
      <c r="J35" s="12" t="s">
        <v>723</v>
      </c>
    </row>
    <row r="36" spans="1:10" x14ac:dyDescent="0.3">
      <c r="A36" s="1" t="s">
        <v>203</v>
      </c>
      <c r="B36" s="1" t="s">
        <v>204</v>
      </c>
      <c r="C36" s="1" t="s">
        <v>205</v>
      </c>
      <c r="D36" s="1" t="s">
        <v>206</v>
      </c>
      <c r="E36" s="1" t="s">
        <v>207</v>
      </c>
      <c r="F36" s="1" t="s">
        <v>208</v>
      </c>
      <c r="G36" s="1" t="s">
        <v>723</v>
      </c>
      <c r="H36" s="1" t="s">
        <v>723</v>
      </c>
      <c r="I36" s="1" t="s">
        <v>723</v>
      </c>
      <c r="J36" s="12" t="s">
        <v>723</v>
      </c>
    </row>
    <row r="37" spans="1:10" x14ac:dyDescent="0.3">
      <c r="A37" s="1" t="s">
        <v>209</v>
      </c>
      <c r="B37" s="2" t="s">
        <v>210</v>
      </c>
      <c r="C37" s="1" t="s">
        <v>211</v>
      </c>
      <c r="D37" s="1" t="s">
        <v>212</v>
      </c>
      <c r="E37" s="1" t="s">
        <v>213</v>
      </c>
      <c r="F37" s="1" t="s">
        <v>214</v>
      </c>
      <c r="G37" s="1" t="s">
        <v>723</v>
      </c>
      <c r="H37" s="1" t="s">
        <v>723</v>
      </c>
      <c r="I37" s="1" t="s">
        <v>723</v>
      </c>
      <c r="J37" s="12" t="s">
        <v>723</v>
      </c>
    </row>
    <row r="38" spans="1:10" x14ac:dyDescent="0.3">
      <c r="A38" s="1" t="s">
        <v>215</v>
      </c>
      <c r="B38" s="2" t="s">
        <v>216</v>
      </c>
      <c r="C38" s="1" t="s">
        <v>217</v>
      </c>
      <c r="D38" s="1" t="s">
        <v>218</v>
      </c>
      <c r="E38" s="1" t="s">
        <v>219</v>
      </c>
      <c r="F38" s="1" t="s">
        <v>220</v>
      </c>
      <c r="G38" s="1" t="s">
        <v>723</v>
      </c>
      <c r="H38" s="1" t="s">
        <v>723</v>
      </c>
      <c r="I38" s="1" t="s">
        <v>723</v>
      </c>
      <c r="J38" s="12" t="s">
        <v>723</v>
      </c>
    </row>
    <row r="39" spans="1:10" x14ac:dyDescent="0.3">
      <c r="A39" s="1" t="s">
        <v>221</v>
      </c>
      <c r="B39" s="2" t="s">
        <v>222</v>
      </c>
      <c r="C39" s="1" t="s">
        <v>223</v>
      </c>
      <c r="D39" s="1" t="s">
        <v>224</v>
      </c>
      <c r="E39" s="1" t="s">
        <v>225</v>
      </c>
      <c r="F39" s="1" t="s">
        <v>226</v>
      </c>
      <c r="G39" s="1" t="s">
        <v>723</v>
      </c>
      <c r="H39" s="1" t="s">
        <v>723</v>
      </c>
      <c r="I39" s="1" t="s">
        <v>723</v>
      </c>
      <c r="J39" s="12" t="s">
        <v>723</v>
      </c>
    </row>
    <row r="40" spans="1:10" x14ac:dyDescent="0.3">
      <c r="A40" s="1" t="s">
        <v>227</v>
      </c>
      <c r="B40" s="2" t="s">
        <v>228</v>
      </c>
      <c r="C40" s="1" t="s">
        <v>229</v>
      </c>
      <c r="D40" s="1" t="s">
        <v>230</v>
      </c>
      <c r="E40" s="1" t="s">
        <v>231</v>
      </c>
      <c r="F40" s="1" t="s">
        <v>232</v>
      </c>
      <c r="G40" s="1" t="s">
        <v>723</v>
      </c>
      <c r="H40" s="1" t="s">
        <v>723</v>
      </c>
      <c r="I40" s="1" t="s">
        <v>723</v>
      </c>
      <c r="J40" s="12" t="s">
        <v>723</v>
      </c>
    </row>
    <row r="41" spans="1:10" x14ac:dyDescent="0.3">
      <c r="A41" s="1" t="s">
        <v>233</v>
      </c>
      <c r="B41" s="2" t="s">
        <v>234</v>
      </c>
      <c r="C41" s="1" t="s">
        <v>235</v>
      </c>
      <c r="D41" s="1" t="s">
        <v>236</v>
      </c>
      <c r="E41" s="1" t="s">
        <v>237</v>
      </c>
      <c r="F41" s="1" t="s">
        <v>238</v>
      </c>
      <c r="G41" s="1" t="s">
        <v>723</v>
      </c>
      <c r="H41" s="1" t="s">
        <v>723</v>
      </c>
      <c r="I41" s="1" t="s">
        <v>723</v>
      </c>
      <c r="J41" s="12" t="s">
        <v>723</v>
      </c>
    </row>
    <row r="42" spans="1:10" x14ac:dyDescent="0.3">
      <c r="A42" s="1" t="s">
        <v>239</v>
      </c>
      <c r="B42" s="2" t="s">
        <v>240</v>
      </c>
      <c r="C42" s="1" t="s">
        <v>241</v>
      </c>
      <c r="D42" s="1" t="s">
        <v>242</v>
      </c>
      <c r="E42" s="1" t="s">
        <v>243</v>
      </c>
      <c r="F42" s="1" t="s">
        <v>244</v>
      </c>
      <c r="G42" s="1" t="s">
        <v>723</v>
      </c>
      <c r="H42" s="1" t="s">
        <v>723</v>
      </c>
      <c r="I42" s="1" t="s">
        <v>723</v>
      </c>
      <c r="J42" s="12" t="s">
        <v>723</v>
      </c>
    </row>
    <row r="43" spans="1:10" x14ac:dyDescent="0.3">
      <c r="A43" s="1" t="s">
        <v>245</v>
      </c>
      <c r="B43" s="2" t="s">
        <v>246</v>
      </c>
      <c r="C43" s="1" t="s">
        <v>247</v>
      </c>
      <c r="D43" s="1" t="s">
        <v>248</v>
      </c>
      <c r="E43" s="1" t="s">
        <v>249</v>
      </c>
      <c r="F43" s="1" t="s">
        <v>250</v>
      </c>
      <c r="G43" s="1" t="s">
        <v>723</v>
      </c>
      <c r="H43" s="1" t="s">
        <v>723</v>
      </c>
      <c r="I43" s="1" t="s">
        <v>723</v>
      </c>
      <c r="J43" s="12" t="s">
        <v>723</v>
      </c>
    </row>
    <row r="44" spans="1:10" x14ac:dyDescent="0.3">
      <c r="A44" s="1" t="s">
        <v>251</v>
      </c>
      <c r="B44" s="2" t="s">
        <v>252</v>
      </c>
      <c r="C44" s="1" t="s">
        <v>253</v>
      </c>
      <c r="D44" s="1" t="s">
        <v>254</v>
      </c>
      <c r="E44" s="1" t="s">
        <v>255</v>
      </c>
      <c r="F44" s="1" t="s">
        <v>250</v>
      </c>
      <c r="G44" s="1" t="s">
        <v>723</v>
      </c>
      <c r="H44" s="1" t="s">
        <v>723</v>
      </c>
      <c r="I44" s="1" t="s">
        <v>723</v>
      </c>
      <c r="J44" s="12" t="s">
        <v>723</v>
      </c>
    </row>
    <row r="45" spans="1:10" x14ac:dyDescent="0.3">
      <c r="A45" s="1" t="s">
        <v>256</v>
      </c>
      <c r="B45" s="2" t="s">
        <v>257</v>
      </c>
      <c r="C45" s="1" t="s">
        <v>258</v>
      </c>
      <c r="D45" s="1" t="s">
        <v>254</v>
      </c>
      <c r="E45" s="1" t="s">
        <v>259</v>
      </c>
      <c r="F45" s="1" t="s">
        <v>260</v>
      </c>
      <c r="G45" s="1" t="s">
        <v>723</v>
      </c>
      <c r="H45" s="1" t="s">
        <v>723</v>
      </c>
      <c r="I45" s="1" t="s">
        <v>723</v>
      </c>
      <c r="J45" s="12" t="s">
        <v>723</v>
      </c>
    </row>
    <row r="46" spans="1:10" x14ac:dyDescent="0.3">
      <c r="A46" s="1" t="s">
        <v>261</v>
      </c>
      <c r="B46" s="2" t="s">
        <v>262</v>
      </c>
      <c r="C46" s="1" t="s">
        <v>263</v>
      </c>
      <c r="D46" s="1" t="s">
        <v>264</v>
      </c>
      <c r="E46" s="1" t="s">
        <v>265</v>
      </c>
      <c r="F46" s="1" t="s">
        <v>266</v>
      </c>
      <c r="G46" s="1" t="s">
        <v>723</v>
      </c>
      <c r="H46" s="1" t="s">
        <v>723</v>
      </c>
      <c r="I46" s="1" t="s">
        <v>723</v>
      </c>
      <c r="J46" s="12" t="s">
        <v>723</v>
      </c>
    </row>
    <row r="47" spans="1:10" x14ac:dyDescent="0.3">
      <c r="A47" s="1" t="s">
        <v>267</v>
      </c>
      <c r="B47" s="2" t="s">
        <v>268</v>
      </c>
      <c r="C47" s="1" t="s">
        <v>269</v>
      </c>
      <c r="D47" s="1" t="s">
        <v>270</v>
      </c>
      <c r="E47" s="1" t="s">
        <v>271</v>
      </c>
      <c r="F47" s="1" t="s">
        <v>272</v>
      </c>
      <c r="G47" s="1" t="s">
        <v>723</v>
      </c>
      <c r="H47" s="1" t="s">
        <v>723</v>
      </c>
      <c r="I47" s="1" t="s">
        <v>723</v>
      </c>
      <c r="J47" s="12" t="s">
        <v>723</v>
      </c>
    </row>
    <row r="48" spans="1:10" x14ac:dyDescent="0.3">
      <c r="A48" s="1" t="s">
        <v>273</v>
      </c>
      <c r="B48" s="2" t="s">
        <v>274</v>
      </c>
      <c r="C48" s="1" t="s">
        <v>275</v>
      </c>
      <c r="D48" s="1" t="s">
        <v>276</v>
      </c>
      <c r="E48" s="1" t="s">
        <v>277</v>
      </c>
      <c r="F48" s="1" t="s">
        <v>278</v>
      </c>
      <c r="G48" s="1" t="s">
        <v>723</v>
      </c>
      <c r="H48" s="1" t="s">
        <v>723</v>
      </c>
      <c r="I48" s="1" t="s">
        <v>723</v>
      </c>
      <c r="J48" s="12" t="s">
        <v>723</v>
      </c>
    </row>
    <row r="49" spans="1:11" x14ac:dyDescent="0.3">
      <c r="A49" s="1" t="s">
        <v>279</v>
      </c>
      <c r="B49" s="2" t="s">
        <v>280</v>
      </c>
      <c r="C49" s="1" t="s">
        <v>281</v>
      </c>
      <c r="D49" s="1" t="s">
        <v>282</v>
      </c>
      <c r="E49" s="1" t="s">
        <v>283</v>
      </c>
      <c r="F49" s="1" t="s">
        <v>284</v>
      </c>
      <c r="G49" s="1" t="s">
        <v>723</v>
      </c>
      <c r="H49" s="1" t="s">
        <v>723</v>
      </c>
      <c r="I49" s="1" t="s">
        <v>723</v>
      </c>
      <c r="J49" s="12" t="s">
        <v>723</v>
      </c>
    </row>
    <row r="50" spans="1:11" x14ac:dyDescent="0.3">
      <c r="A50" s="1" t="s">
        <v>285</v>
      </c>
      <c r="B50" s="2" t="s">
        <v>286</v>
      </c>
      <c r="C50" s="1" t="s">
        <v>287</v>
      </c>
      <c r="D50" s="1" t="s">
        <v>288</v>
      </c>
      <c r="E50" s="1" t="s">
        <v>289</v>
      </c>
      <c r="F50" s="1" t="s">
        <v>290</v>
      </c>
      <c r="G50" s="1" t="s">
        <v>723</v>
      </c>
      <c r="H50" s="1" t="s">
        <v>723</v>
      </c>
      <c r="I50" s="1" t="s">
        <v>723</v>
      </c>
      <c r="J50" s="12" t="s">
        <v>723</v>
      </c>
    </row>
    <row r="51" spans="1:11" x14ac:dyDescent="0.3">
      <c r="A51" s="1" t="s">
        <v>291</v>
      </c>
      <c r="B51" s="2" t="s">
        <v>292</v>
      </c>
      <c r="C51" s="1" t="s">
        <v>293</v>
      </c>
      <c r="D51" s="1" t="s">
        <v>294</v>
      </c>
      <c r="E51" s="1" t="s">
        <v>295</v>
      </c>
      <c r="F51" s="1" t="s">
        <v>296</v>
      </c>
      <c r="G51" s="1" t="s">
        <v>723</v>
      </c>
      <c r="H51" s="1" t="s">
        <v>723</v>
      </c>
      <c r="I51" s="1" t="s">
        <v>723</v>
      </c>
      <c r="J51" s="12" t="s">
        <v>723</v>
      </c>
    </row>
    <row r="52" spans="1:11" x14ac:dyDescent="0.3">
      <c r="A52" s="1" t="s">
        <v>297</v>
      </c>
      <c r="B52" s="2" t="s">
        <v>298</v>
      </c>
      <c r="C52" s="1" t="s">
        <v>299</v>
      </c>
      <c r="D52" s="1" t="s">
        <v>300</v>
      </c>
      <c r="E52" s="1" t="s">
        <v>301</v>
      </c>
      <c r="F52" s="1" t="s">
        <v>302</v>
      </c>
      <c r="G52" s="1" t="s">
        <v>723</v>
      </c>
      <c r="H52" s="1" t="s">
        <v>723</v>
      </c>
      <c r="I52" s="1" t="s">
        <v>723</v>
      </c>
      <c r="J52" s="12" t="s">
        <v>723</v>
      </c>
    </row>
    <row r="53" spans="1:11" x14ac:dyDescent="0.3">
      <c r="A53" s="1" t="s">
        <v>303</v>
      </c>
      <c r="B53" s="2" t="s">
        <v>304</v>
      </c>
      <c r="C53" s="1" t="s">
        <v>305</v>
      </c>
      <c r="D53" s="1" t="s">
        <v>306</v>
      </c>
      <c r="E53" s="1" t="s">
        <v>307</v>
      </c>
      <c r="F53" s="1" t="s">
        <v>308</v>
      </c>
      <c r="G53" s="1" t="s">
        <v>723</v>
      </c>
      <c r="H53" s="1" t="s">
        <v>723</v>
      </c>
      <c r="I53" s="1" t="s">
        <v>723</v>
      </c>
      <c r="J53" s="12" t="s">
        <v>723</v>
      </c>
    </row>
    <row r="54" spans="1:11" x14ac:dyDescent="0.3">
      <c r="A54" s="1" t="s">
        <v>309</v>
      </c>
      <c r="B54" s="2" t="s">
        <v>310</v>
      </c>
      <c r="C54" s="1" t="s">
        <v>311</v>
      </c>
      <c r="D54" s="1" t="s">
        <v>312</v>
      </c>
      <c r="E54" s="1" t="s">
        <v>313</v>
      </c>
      <c r="F54" s="1" t="s">
        <v>314</v>
      </c>
      <c r="G54" s="1" t="s">
        <v>723</v>
      </c>
      <c r="H54" s="1" t="s">
        <v>723</v>
      </c>
      <c r="I54" s="1" t="s">
        <v>723</v>
      </c>
      <c r="J54" s="12" t="s">
        <v>723</v>
      </c>
    </row>
    <row r="55" spans="1:11" x14ac:dyDescent="0.3">
      <c r="A55" s="1" t="s">
        <v>315</v>
      </c>
      <c r="B55" s="2" t="s">
        <v>316</v>
      </c>
      <c r="C55" s="1" t="s">
        <v>317</v>
      </c>
      <c r="D55" s="1" t="s">
        <v>318</v>
      </c>
      <c r="E55" s="1" t="s">
        <v>319</v>
      </c>
      <c r="F55" s="1" t="s">
        <v>320</v>
      </c>
      <c r="G55" s="1" t="s">
        <v>723</v>
      </c>
      <c r="H55" s="1" t="s">
        <v>723</v>
      </c>
      <c r="I55" s="1" t="s">
        <v>723</v>
      </c>
      <c r="J55" s="12" t="s">
        <v>723</v>
      </c>
    </row>
    <row r="56" spans="1:11" x14ac:dyDescent="0.3">
      <c r="A56" s="1" t="s">
        <v>321</v>
      </c>
      <c r="B56" s="2" t="s">
        <v>322</v>
      </c>
      <c r="C56" s="1" t="s">
        <v>323</v>
      </c>
      <c r="D56" s="1" t="s">
        <v>324</v>
      </c>
      <c r="E56" s="1" t="s">
        <v>325</v>
      </c>
      <c r="F56" s="1" t="s">
        <v>326</v>
      </c>
      <c r="G56" s="1" t="s">
        <v>723</v>
      </c>
      <c r="H56" s="1" t="s">
        <v>723</v>
      </c>
      <c r="I56" s="1" t="s">
        <v>723</v>
      </c>
      <c r="J56" s="12" t="s">
        <v>723</v>
      </c>
    </row>
    <row r="57" spans="1:11" x14ac:dyDescent="0.3">
      <c r="A57" s="1" t="s">
        <v>327</v>
      </c>
      <c r="B57" s="1" t="s">
        <v>382</v>
      </c>
      <c r="C57" s="1" t="s">
        <v>444</v>
      </c>
      <c r="D57" s="1" t="s">
        <v>506</v>
      </c>
      <c r="E57" s="1" t="s">
        <v>637</v>
      </c>
      <c r="F57" s="1" t="s">
        <v>562</v>
      </c>
      <c r="G57" s="1">
        <v>253378</v>
      </c>
      <c r="H57" s="1">
        <v>253561</v>
      </c>
      <c r="I57" s="1" t="s">
        <v>724</v>
      </c>
      <c r="J57" s="12" t="s">
        <v>725</v>
      </c>
      <c r="K57">
        <f>MAX(G57:H57)-MIN(G57:H57)</f>
        <v>183</v>
      </c>
    </row>
    <row r="58" spans="1:11" x14ac:dyDescent="0.3">
      <c r="A58" s="1" t="s">
        <v>328</v>
      </c>
      <c r="B58" s="1" t="s">
        <v>383</v>
      </c>
      <c r="C58" s="1" t="s">
        <v>445</v>
      </c>
      <c r="D58" s="1" t="s">
        <v>507</v>
      </c>
      <c r="E58" s="1" t="s">
        <v>638</v>
      </c>
      <c r="F58" s="1" t="s">
        <v>563</v>
      </c>
      <c r="G58" s="1">
        <v>148673</v>
      </c>
      <c r="H58" s="1">
        <v>148833</v>
      </c>
      <c r="I58" s="1" t="s">
        <v>726</v>
      </c>
      <c r="J58" s="12" t="s">
        <v>727</v>
      </c>
      <c r="K58">
        <f t="shared" ref="K58:K121" si="0">MAX(G58:H58)-MIN(G58:H58)</f>
        <v>160</v>
      </c>
    </row>
    <row r="59" spans="1:11" x14ac:dyDescent="0.3">
      <c r="A59" s="1" t="s">
        <v>329</v>
      </c>
      <c r="B59" s="1" t="s">
        <v>384</v>
      </c>
      <c r="C59" s="1" t="s">
        <v>446</v>
      </c>
      <c r="D59" s="1" t="s">
        <v>508</v>
      </c>
      <c r="E59" s="1" t="s">
        <v>723</v>
      </c>
      <c r="F59" s="1" t="s">
        <v>723</v>
      </c>
      <c r="G59" s="1" t="s">
        <v>723</v>
      </c>
      <c r="H59" s="1" t="s">
        <v>723</v>
      </c>
      <c r="I59" s="1" t="s">
        <v>723</v>
      </c>
      <c r="J59" s="12" t="s">
        <v>723</v>
      </c>
    </row>
    <row r="60" spans="1:11" x14ac:dyDescent="0.3">
      <c r="A60" s="1" t="s">
        <v>330</v>
      </c>
      <c r="B60" s="1" t="s">
        <v>385</v>
      </c>
      <c r="C60" s="1" t="s">
        <v>447</v>
      </c>
      <c r="D60" s="1" t="s">
        <v>509</v>
      </c>
      <c r="E60" s="1" t="s">
        <v>639</v>
      </c>
      <c r="F60" s="1" t="s">
        <v>564</v>
      </c>
      <c r="G60" s="1">
        <v>56775</v>
      </c>
      <c r="H60" s="1">
        <v>56904</v>
      </c>
      <c r="I60" s="1" t="s">
        <v>726</v>
      </c>
      <c r="J60" s="12" t="s">
        <v>728</v>
      </c>
      <c r="K60">
        <f t="shared" si="0"/>
        <v>129</v>
      </c>
    </row>
    <row r="61" spans="1:11" x14ac:dyDescent="0.3">
      <c r="A61" s="1" t="s">
        <v>331</v>
      </c>
      <c r="B61" s="1" t="s">
        <v>386</v>
      </c>
      <c r="C61" s="1" t="s">
        <v>448</v>
      </c>
      <c r="D61" s="1" t="s">
        <v>510</v>
      </c>
      <c r="E61" s="1" t="s">
        <v>723</v>
      </c>
      <c r="F61" s="1" t="s">
        <v>723</v>
      </c>
      <c r="G61" s="1" t="s">
        <v>723</v>
      </c>
      <c r="H61" s="1" t="s">
        <v>723</v>
      </c>
      <c r="I61" s="1" t="s">
        <v>723</v>
      </c>
      <c r="J61" s="12" t="s">
        <v>723</v>
      </c>
    </row>
    <row r="62" spans="1:11" x14ac:dyDescent="0.3">
      <c r="A62" s="1" t="s">
        <v>332</v>
      </c>
      <c r="B62" s="1" t="s">
        <v>387</v>
      </c>
      <c r="C62" s="1" t="s">
        <v>449</v>
      </c>
      <c r="D62" s="1" t="s">
        <v>511</v>
      </c>
      <c r="E62" s="1" t="s">
        <v>640</v>
      </c>
      <c r="F62" s="1" t="s">
        <v>565</v>
      </c>
      <c r="G62" s="1">
        <v>1229970</v>
      </c>
      <c r="H62" s="1">
        <v>1230153</v>
      </c>
      <c r="I62" s="1" t="s">
        <v>724</v>
      </c>
      <c r="J62" s="12" t="s">
        <v>729</v>
      </c>
      <c r="K62">
        <f t="shared" si="0"/>
        <v>183</v>
      </c>
    </row>
    <row r="63" spans="1:11" x14ac:dyDescent="0.3">
      <c r="A63" s="1" t="s">
        <v>333</v>
      </c>
      <c r="B63" s="1" t="s">
        <v>388</v>
      </c>
      <c r="C63" s="1" t="s">
        <v>450</v>
      </c>
      <c r="D63" s="1" t="s">
        <v>512</v>
      </c>
      <c r="E63" s="1" t="s">
        <v>641</v>
      </c>
      <c r="F63" s="1" t="s">
        <v>566</v>
      </c>
      <c r="G63" s="1">
        <v>567562</v>
      </c>
      <c r="H63" s="1">
        <v>567732</v>
      </c>
      <c r="I63" s="1" t="s">
        <v>726</v>
      </c>
      <c r="J63" s="12" t="s">
        <v>730</v>
      </c>
      <c r="K63">
        <f t="shared" si="0"/>
        <v>170</v>
      </c>
    </row>
    <row r="64" spans="1:11" x14ac:dyDescent="0.3">
      <c r="A64" s="1" t="s">
        <v>334</v>
      </c>
      <c r="B64" s="1" t="s">
        <v>389</v>
      </c>
      <c r="C64" s="1" t="s">
        <v>451</v>
      </c>
      <c r="D64" s="1" t="s">
        <v>513</v>
      </c>
      <c r="E64" s="1" t="s">
        <v>642</v>
      </c>
      <c r="F64" s="1" t="s">
        <v>567</v>
      </c>
      <c r="G64" s="1">
        <v>122786</v>
      </c>
      <c r="H64" s="1">
        <v>122953</v>
      </c>
      <c r="I64" s="1" t="s">
        <v>726</v>
      </c>
      <c r="J64" s="12" t="s">
        <v>731</v>
      </c>
      <c r="K64">
        <f t="shared" si="0"/>
        <v>167</v>
      </c>
    </row>
    <row r="65" spans="1:11" x14ac:dyDescent="0.3">
      <c r="A65" s="1" t="s">
        <v>335</v>
      </c>
      <c r="B65" s="1" t="s">
        <v>390</v>
      </c>
      <c r="C65" s="1" t="s">
        <v>452</v>
      </c>
      <c r="D65" s="1" t="s">
        <v>514</v>
      </c>
      <c r="E65" s="1" t="s">
        <v>643</v>
      </c>
      <c r="F65" s="1" t="s">
        <v>568</v>
      </c>
      <c r="G65" s="1">
        <v>106655</v>
      </c>
      <c r="H65" s="1">
        <v>106810</v>
      </c>
      <c r="I65" s="1" t="s">
        <v>724</v>
      </c>
      <c r="J65" s="12" t="s">
        <v>732</v>
      </c>
      <c r="K65">
        <f t="shared" si="0"/>
        <v>155</v>
      </c>
    </row>
    <row r="66" spans="1:11" x14ac:dyDescent="0.3">
      <c r="A66" s="1" t="s">
        <v>336</v>
      </c>
      <c r="B66" s="1" t="s">
        <v>391</v>
      </c>
      <c r="C66" s="1" t="s">
        <v>453</v>
      </c>
      <c r="D66" s="1" t="s">
        <v>515</v>
      </c>
      <c r="E66" s="1" t="s">
        <v>644</v>
      </c>
      <c r="F66" s="1" t="s">
        <v>569</v>
      </c>
      <c r="G66" s="1">
        <v>431541</v>
      </c>
      <c r="H66" s="1">
        <v>431775</v>
      </c>
      <c r="I66" s="1" t="s">
        <v>726</v>
      </c>
      <c r="J66" s="12" t="s">
        <v>733</v>
      </c>
      <c r="K66">
        <f t="shared" si="0"/>
        <v>234</v>
      </c>
    </row>
    <row r="67" spans="1:11" x14ac:dyDescent="0.3">
      <c r="A67" s="1" t="s">
        <v>337</v>
      </c>
      <c r="B67" s="1" t="s">
        <v>392</v>
      </c>
      <c r="C67" s="1" t="s">
        <v>454</v>
      </c>
      <c r="D67" s="1" t="s">
        <v>516</v>
      </c>
      <c r="E67" s="1" t="s">
        <v>645</v>
      </c>
      <c r="F67" s="1" t="s">
        <v>570</v>
      </c>
      <c r="G67" s="1">
        <v>478871</v>
      </c>
      <c r="H67" s="1">
        <v>479110</v>
      </c>
      <c r="I67" s="1" t="s">
        <v>726</v>
      </c>
      <c r="J67" s="12" t="s">
        <v>734</v>
      </c>
      <c r="K67">
        <f t="shared" si="0"/>
        <v>239</v>
      </c>
    </row>
    <row r="68" spans="1:11" x14ac:dyDescent="0.3">
      <c r="A68" s="1" t="s">
        <v>338</v>
      </c>
      <c r="B68" s="1" t="s">
        <v>393</v>
      </c>
      <c r="C68" s="1" t="s">
        <v>455</v>
      </c>
      <c r="D68" s="1" t="s">
        <v>517</v>
      </c>
      <c r="E68" s="1" t="s">
        <v>646</v>
      </c>
      <c r="F68" s="1" t="s">
        <v>571</v>
      </c>
      <c r="G68" s="1">
        <v>84825</v>
      </c>
      <c r="H68" s="1">
        <v>84996</v>
      </c>
      <c r="I68" s="1" t="s">
        <v>726</v>
      </c>
      <c r="J68" s="12" t="s">
        <v>735</v>
      </c>
      <c r="K68">
        <f t="shared" si="0"/>
        <v>171</v>
      </c>
    </row>
    <row r="69" spans="1:11" x14ac:dyDescent="0.3">
      <c r="A69" s="1" t="s">
        <v>339</v>
      </c>
      <c r="B69" s="1" t="s">
        <v>394</v>
      </c>
      <c r="C69" s="1" t="s">
        <v>456</v>
      </c>
      <c r="D69" s="1" t="s">
        <v>518</v>
      </c>
      <c r="E69" s="1" t="s">
        <v>723</v>
      </c>
      <c r="F69" s="1" t="s">
        <v>723</v>
      </c>
      <c r="G69" s="1" t="s">
        <v>723</v>
      </c>
      <c r="H69" s="1" t="s">
        <v>723</v>
      </c>
      <c r="I69" s="1" t="s">
        <v>723</v>
      </c>
      <c r="J69" s="12" t="s">
        <v>723</v>
      </c>
    </row>
    <row r="70" spans="1:11" x14ac:dyDescent="0.3">
      <c r="A70" s="1" t="s">
        <v>340</v>
      </c>
      <c r="B70" s="1" t="s">
        <v>395</v>
      </c>
      <c r="C70" s="1" t="s">
        <v>457</v>
      </c>
      <c r="D70" s="1" t="s">
        <v>519</v>
      </c>
      <c r="E70" s="1" t="s">
        <v>647</v>
      </c>
      <c r="F70" s="1" t="s">
        <v>572</v>
      </c>
      <c r="G70" s="1">
        <v>1814731</v>
      </c>
      <c r="H70" s="1">
        <v>1814901</v>
      </c>
      <c r="I70" s="1" t="s">
        <v>726</v>
      </c>
      <c r="J70" s="12" t="s">
        <v>736</v>
      </c>
      <c r="K70">
        <f t="shared" si="0"/>
        <v>170</v>
      </c>
    </row>
    <row r="71" spans="1:11" x14ac:dyDescent="0.3">
      <c r="A71" s="1" t="s">
        <v>341</v>
      </c>
      <c r="B71" s="1" t="s">
        <v>396</v>
      </c>
      <c r="C71" s="1" t="s">
        <v>458</v>
      </c>
      <c r="D71" s="1" t="s">
        <v>520</v>
      </c>
      <c r="E71" s="1" t="s">
        <v>648</v>
      </c>
      <c r="F71" s="1" t="s">
        <v>573</v>
      </c>
      <c r="G71" s="1">
        <v>389691</v>
      </c>
      <c r="H71" s="1">
        <v>389797</v>
      </c>
      <c r="I71" s="1" t="s">
        <v>726</v>
      </c>
      <c r="J71" s="12" t="s">
        <v>737</v>
      </c>
      <c r="K71">
        <f t="shared" si="0"/>
        <v>106</v>
      </c>
    </row>
    <row r="72" spans="1:11" x14ac:dyDescent="0.3">
      <c r="A72" s="1" t="s">
        <v>342</v>
      </c>
      <c r="B72" s="1" t="s">
        <v>397</v>
      </c>
      <c r="C72" s="1" t="s">
        <v>459</v>
      </c>
      <c r="D72" s="1" t="s">
        <v>521</v>
      </c>
      <c r="E72" s="1" t="s">
        <v>649</v>
      </c>
      <c r="F72" s="1" t="s">
        <v>574</v>
      </c>
      <c r="G72" s="1">
        <v>682624</v>
      </c>
      <c r="H72" s="1">
        <v>682735</v>
      </c>
      <c r="I72" s="1" t="s">
        <v>724</v>
      </c>
      <c r="J72" s="12" t="s">
        <v>738</v>
      </c>
      <c r="K72">
        <f t="shared" si="0"/>
        <v>111</v>
      </c>
    </row>
    <row r="73" spans="1:11" x14ac:dyDescent="0.3">
      <c r="A73" s="1" t="s">
        <v>343</v>
      </c>
      <c r="B73" s="1" t="s">
        <v>398</v>
      </c>
      <c r="C73" s="1" t="s">
        <v>460</v>
      </c>
      <c r="D73" s="1" t="s">
        <v>522</v>
      </c>
      <c r="E73" s="1" t="s">
        <v>723</v>
      </c>
      <c r="F73" s="1" t="s">
        <v>723</v>
      </c>
      <c r="G73" s="1" t="s">
        <v>723</v>
      </c>
      <c r="H73" s="1" t="s">
        <v>723</v>
      </c>
      <c r="I73" s="1" t="s">
        <v>723</v>
      </c>
      <c r="J73" s="12" t="s">
        <v>723</v>
      </c>
    </row>
    <row r="74" spans="1:11" x14ac:dyDescent="0.3">
      <c r="A74" s="1" t="s">
        <v>344</v>
      </c>
      <c r="B74" s="1" t="s">
        <v>399</v>
      </c>
      <c r="C74" s="1" t="s">
        <v>461</v>
      </c>
      <c r="D74" s="1" t="s">
        <v>523</v>
      </c>
      <c r="E74" s="1" t="s">
        <v>650</v>
      </c>
      <c r="F74" s="1" t="s">
        <v>575</v>
      </c>
      <c r="G74" s="1">
        <v>121009</v>
      </c>
      <c r="H74" s="1">
        <v>121168</v>
      </c>
      <c r="I74" s="1" t="s">
        <v>724</v>
      </c>
      <c r="J74" s="12" t="s">
        <v>739</v>
      </c>
      <c r="K74">
        <f t="shared" si="0"/>
        <v>159</v>
      </c>
    </row>
    <row r="75" spans="1:11" x14ac:dyDescent="0.3">
      <c r="A75" s="1" t="s">
        <v>345</v>
      </c>
      <c r="B75" s="1" t="s">
        <v>400</v>
      </c>
      <c r="C75" s="1" t="s">
        <v>462</v>
      </c>
      <c r="D75" s="1" t="s">
        <v>524</v>
      </c>
      <c r="E75" s="1" t="s">
        <v>651</v>
      </c>
      <c r="F75" s="1" t="s">
        <v>576</v>
      </c>
      <c r="G75" s="1">
        <v>174122</v>
      </c>
      <c r="H75" s="1">
        <v>174413</v>
      </c>
      <c r="I75" s="1" t="s">
        <v>724</v>
      </c>
      <c r="J75" s="12" t="s">
        <v>740</v>
      </c>
      <c r="K75">
        <f t="shared" si="0"/>
        <v>291</v>
      </c>
    </row>
    <row r="76" spans="1:11" x14ac:dyDescent="0.3">
      <c r="A76" s="1" t="s">
        <v>346</v>
      </c>
      <c r="B76" s="1" t="s">
        <v>401</v>
      </c>
      <c r="C76" s="1" t="s">
        <v>463</v>
      </c>
      <c r="D76" s="1" t="s">
        <v>525</v>
      </c>
      <c r="E76" s="1" t="s">
        <v>652</v>
      </c>
      <c r="F76" s="1" t="s">
        <v>577</v>
      </c>
      <c r="G76" s="1">
        <v>20483</v>
      </c>
      <c r="H76" s="1">
        <v>20693</v>
      </c>
      <c r="I76" s="1" t="s">
        <v>724</v>
      </c>
      <c r="J76" s="12" t="s">
        <v>741</v>
      </c>
      <c r="K76">
        <f t="shared" si="0"/>
        <v>210</v>
      </c>
    </row>
    <row r="77" spans="1:11" x14ac:dyDescent="0.3">
      <c r="A77" s="1" t="s">
        <v>347</v>
      </c>
      <c r="B77" s="1" t="s">
        <v>402</v>
      </c>
      <c r="C77" s="1" t="s">
        <v>464</v>
      </c>
      <c r="D77" s="1" t="s">
        <v>526</v>
      </c>
      <c r="E77" s="1" t="s">
        <v>653</v>
      </c>
      <c r="F77" s="1" t="s">
        <v>578</v>
      </c>
      <c r="G77" s="1">
        <v>957109</v>
      </c>
      <c r="H77" s="1">
        <v>957298</v>
      </c>
      <c r="I77" s="1" t="s">
        <v>724</v>
      </c>
      <c r="J77" s="12" t="s">
        <v>742</v>
      </c>
      <c r="K77">
        <f t="shared" si="0"/>
        <v>189</v>
      </c>
    </row>
    <row r="78" spans="1:11" x14ac:dyDescent="0.3">
      <c r="A78" s="1" t="s">
        <v>348</v>
      </c>
      <c r="B78" s="1" t="s">
        <v>403</v>
      </c>
      <c r="C78" s="1" t="s">
        <v>465</v>
      </c>
      <c r="D78" s="1" t="s">
        <v>527</v>
      </c>
      <c r="E78" s="1" t="s">
        <v>654</v>
      </c>
      <c r="F78" s="1" t="s">
        <v>579</v>
      </c>
      <c r="G78" s="1">
        <v>355608</v>
      </c>
      <c r="H78" s="1">
        <v>355887</v>
      </c>
      <c r="I78" s="1" t="s">
        <v>724</v>
      </c>
      <c r="J78" s="12" t="s">
        <v>743</v>
      </c>
      <c r="K78">
        <f t="shared" si="0"/>
        <v>279</v>
      </c>
    </row>
    <row r="79" spans="1:11" x14ac:dyDescent="0.3">
      <c r="A79" s="1" t="s">
        <v>718</v>
      </c>
      <c r="B79" s="1" t="s">
        <v>404</v>
      </c>
      <c r="C79" s="1" t="s">
        <v>466</v>
      </c>
      <c r="D79" s="1" t="s">
        <v>528</v>
      </c>
      <c r="E79" s="1" t="s">
        <v>655</v>
      </c>
      <c r="F79" s="1" t="s">
        <v>580</v>
      </c>
      <c r="G79" s="1">
        <v>911644</v>
      </c>
      <c r="H79" s="1">
        <v>911886</v>
      </c>
      <c r="I79" s="1" t="s">
        <v>724</v>
      </c>
      <c r="J79" s="12" t="s">
        <v>744</v>
      </c>
      <c r="K79">
        <f t="shared" si="0"/>
        <v>242</v>
      </c>
    </row>
    <row r="80" spans="1:11" x14ac:dyDescent="0.3">
      <c r="A80" s="1" t="s">
        <v>719</v>
      </c>
      <c r="B80" s="1" t="s">
        <v>404</v>
      </c>
      <c r="C80" s="1" t="s">
        <v>466</v>
      </c>
      <c r="D80" s="1" t="s">
        <v>528</v>
      </c>
      <c r="E80" s="1" t="s">
        <v>656</v>
      </c>
      <c r="F80" s="1" t="s">
        <v>581</v>
      </c>
      <c r="G80" s="1">
        <v>79173</v>
      </c>
      <c r="H80" s="1">
        <v>79412</v>
      </c>
      <c r="I80" s="1" t="s">
        <v>726</v>
      </c>
      <c r="J80" s="12" t="s">
        <v>745</v>
      </c>
      <c r="K80">
        <f t="shared" si="0"/>
        <v>239</v>
      </c>
    </row>
    <row r="81" spans="1:11" x14ac:dyDescent="0.3">
      <c r="A81" s="1" t="s">
        <v>349</v>
      </c>
      <c r="B81" s="1" t="s">
        <v>405</v>
      </c>
      <c r="C81" s="1" t="s">
        <v>467</v>
      </c>
      <c r="D81" s="1" t="s">
        <v>529</v>
      </c>
      <c r="E81" s="1" t="s">
        <v>657</v>
      </c>
      <c r="F81" s="1" t="s">
        <v>582</v>
      </c>
      <c r="G81" s="1">
        <v>528234</v>
      </c>
      <c r="H81" s="1">
        <v>528482</v>
      </c>
      <c r="I81" s="1" t="s">
        <v>724</v>
      </c>
      <c r="J81" s="12" t="s">
        <v>746</v>
      </c>
      <c r="K81">
        <f t="shared" si="0"/>
        <v>248</v>
      </c>
    </row>
    <row r="82" spans="1:11" x14ac:dyDescent="0.3">
      <c r="A82" s="1" t="s">
        <v>350</v>
      </c>
      <c r="B82" s="1" t="s">
        <v>406</v>
      </c>
      <c r="C82" s="1" t="s">
        <v>468</v>
      </c>
      <c r="D82" s="1" t="s">
        <v>530</v>
      </c>
      <c r="E82" s="1" t="s">
        <v>658</v>
      </c>
      <c r="F82" s="1" t="s">
        <v>583</v>
      </c>
      <c r="G82" s="1">
        <v>132713</v>
      </c>
      <c r="H82" s="1">
        <v>132936</v>
      </c>
      <c r="I82" s="1" t="s">
        <v>726</v>
      </c>
      <c r="J82" s="12" t="s">
        <v>747</v>
      </c>
      <c r="K82">
        <f t="shared" si="0"/>
        <v>223</v>
      </c>
    </row>
    <row r="83" spans="1:11" x14ac:dyDescent="0.3">
      <c r="A83" s="1" t="s">
        <v>351</v>
      </c>
      <c r="B83" s="1" t="s">
        <v>407</v>
      </c>
      <c r="C83" s="1" t="s">
        <v>469</v>
      </c>
      <c r="D83" s="1" t="s">
        <v>531</v>
      </c>
      <c r="E83" s="1" t="s">
        <v>659</v>
      </c>
      <c r="F83" s="1" t="s">
        <v>584</v>
      </c>
      <c r="G83" s="1">
        <v>97949</v>
      </c>
      <c r="H83" s="1">
        <v>98205</v>
      </c>
      <c r="I83" s="1" t="s">
        <v>724</v>
      </c>
      <c r="J83" s="12" t="s">
        <v>748</v>
      </c>
      <c r="K83">
        <f t="shared" si="0"/>
        <v>256</v>
      </c>
    </row>
    <row r="84" spans="1:11" x14ac:dyDescent="0.3">
      <c r="A84" s="1" t="s">
        <v>352</v>
      </c>
      <c r="B84" s="1" t="s">
        <v>408</v>
      </c>
      <c r="C84" s="1" t="s">
        <v>470</v>
      </c>
      <c r="D84" s="1" t="s">
        <v>532</v>
      </c>
      <c r="E84" s="1" t="s">
        <v>660</v>
      </c>
      <c r="F84" s="1" t="s">
        <v>585</v>
      </c>
      <c r="G84" s="1">
        <v>22299</v>
      </c>
      <c r="H84" s="1">
        <v>22546</v>
      </c>
      <c r="I84" s="1" t="s">
        <v>724</v>
      </c>
      <c r="J84" s="12" t="s">
        <v>749</v>
      </c>
      <c r="K84">
        <f t="shared" si="0"/>
        <v>247</v>
      </c>
    </row>
    <row r="85" spans="1:11" x14ac:dyDescent="0.3">
      <c r="A85" s="1" t="s">
        <v>353</v>
      </c>
      <c r="B85" s="1" t="s">
        <v>409</v>
      </c>
      <c r="C85" s="1" t="s">
        <v>471</v>
      </c>
      <c r="D85" s="1" t="s">
        <v>533</v>
      </c>
      <c r="E85" s="1" t="s">
        <v>661</v>
      </c>
      <c r="F85" s="1" t="s">
        <v>586</v>
      </c>
      <c r="G85" s="1">
        <v>153245</v>
      </c>
      <c r="H85" s="1">
        <v>153422</v>
      </c>
      <c r="I85" s="1" t="s">
        <v>726</v>
      </c>
      <c r="J85" s="12" t="s">
        <v>750</v>
      </c>
      <c r="K85">
        <f t="shared" si="0"/>
        <v>177</v>
      </c>
    </row>
    <row r="86" spans="1:11" x14ac:dyDescent="0.3">
      <c r="A86" s="1" t="s">
        <v>354</v>
      </c>
      <c r="B86" s="1" t="s">
        <v>410</v>
      </c>
      <c r="C86" s="1" t="s">
        <v>472</v>
      </c>
      <c r="D86" s="1" t="s">
        <v>534</v>
      </c>
      <c r="E86" s="1" t="s">
        <v>662</v>
      </c>
      <c r="F86" s="1" t="s">
        <v>587</v>
      </c>
      <c r="G86" s="1">
        <v>332628</v>
      </c>
      <c r="H86" s="1">
        <v>332926</v>
      </c>
      <c r="I86" s="1" t="s">
        <v>726</v>
      </c>
      <c r="J86" s="12" t="s">
        <v>751</v>
      </c>
      <c r="K86">
        <f t="shared" si="0"/>
        <v>298</v>
      </c>
    </row>
    <row r="87" spans="1:11" x14ac:dyDescent="0.3">
      <c r="A87" s="1" t="s">
        <v>355</v>
      </c>
      <c r="B87" s="1" t="s">
        <v>411</v>
      </c>
      <c r="C87" s="1" t="s">
        <v>473</v>
      </c>
      <c r="D87" s="1" t="s">
        <v>535</v>
      </c>
      <c r="E87" s="1" t="s">
        <v>663</v>
      </c>
      <c r="F87" s="1" t="s">
        <v>588</v>
      </c>
      <c r="G87" s="1">
        <v>332528</v>
      </c>
      <c r="H87" s="1">
        <v>332827</v>
      </c>
      <c r="I87" s="1" t="s">
        <v>726</v>
      </c>
      <c r="J87" s="12" t="s">
        <v>751</v>
      </c>
      <c r="K87">
        <f t="shared" si="0"/>
        <v>299</v>
      </c>
    </row>
    <row r="88" spans="1:11" x14ac:dyDescent="0.3">
      <c r="A88" s="1" t="s">
        <v>356</v>
      </c>
      <c r="B88" s="1" t="s">
        <v>412</v>
      </c>
      <c r="C88" s="1" t="s">
        <v>474</v>
      </c>
      <c r="D88" s="1" t="s">
        <v>536</v>
      </c>
      <c r="E88" s="1" t="s">
        <v>664</v>
      </c>
      <c r="F88" s="1" t="s">
        <v>589</v>
      </c>
      <c r="G88" s="1">
        <v>640605</v>
      </c>
      <c r="H88" s="1">
        <v>650034</v>
      </c>
      <c r="I88" s="1"/>
      <c r="J88" s="12" t="s">
        <v>752</v>
      </c>
      <c r="K88">
        <f t="shared" si="0"/>
        <v>9429</v>
      </c>
    </row>
    <row r="89" spans="1:11" x14ac:dyDescent="0.3">
      <c r="A89" s="1" t="s">
        <v>357</v>
      </c>
      <c r="B89" s="1" t="s">
        <v>413</v>
      </c>
      <c r="C89" s="1" t="s">
        <v>475</v>
      </c>
      <c r="D89" s="1" t="s">
        <v>537</v>
      </c>
      <c r="E89" s="1" t="s">
        <v>665</v>
      </c>
      <c r="F89" s="1" t="s">
        <v>590</v>
      </c>
      <c r="G89" s="9">
        <v>47201</v>
      </c>
      <c r="H89" s="9">
        <v>47445</v>
      </c>
      <c r="I89" s="9" t="s">
        <v>724</v>
      </c>
      <c r="J89" s="13" t="s">
        <v>753</v>
      </c>
      <c r="K89">
        <f t="shared" si="0"/>
        <v>244</v>
      </c>
    </row>
    <row r="90" spans="1:11" x14ac:dyDescent="0.3">
      <c r="A90" s="1" t="s">
        <v>358</v>
      </c>
      <c r="B90" s="1" t="s">
        <v>414</v>
      </c>
      <c r="C90" s="1" t="s">
        <v>476</v>
      </c>
      <c r="D90" s="1" t="s">
        <v>538</v>
      </c>
      <c r="E90" s="1" t="s">
        <v>666</v>
      </c>
      <c r="F90" s="1" t="s">
        <v>591</v>
      </c>
      <c r="G90" s="9">
        <v>88621</v>
      </c>
      <c r="H90" s="9">
        <v>88900</v>
      </c>
      <c r="I90" s="9" t="s">
        <v>726</v>
      </c>
      <c r="J90" s="13" t="s">
        <v>754</v>
      </c>
      <c r="K90">
        <f t="shared" si="0"/>
        <v>279</v>
      </c>
    </row>
    <row r="91" spans="1:11" x14ac:dyDescent="0.3">
      <c r="A91" s="1" t="s">
        <v>359</v>
      </c>
      <c r="B91" s="1" t="s">
        <v>415</v>
      </c>
      <c r="C91" s="1" t="s">
        <v>477</v>
      </c>
      <c r="D91" s="1" t="s">
        <v>539</v>
      </c>
      <c r="E91" s="1" t="s">
        <v>667</v>
      </c>
      <c r="F91" s="1" t="s">
        <v>592</v>
      </c>
      <c r="G91" s="9">
        <v>140125</v>
      </c>
      <c r="H91" s="9">
        <v>140266</v>
      </c>
      <c r="I91" s="9" t="s">
        <v>724</v>
      </c>
      <c r="J91" s="13" t="s">
        <v>755</v>
      </c>
      <c r="K91">
        <f t="shared" si="0"/>
        <v>141</v>
      </c>
    </row>
    <row r="92" spans="1:11" x14ac:dyDescent="0.3">
      <c r="A92" s="1" t="s">
        <v>360</v>
      </c>
      <c r="B92" s="1" t="s">
        <v>416</v>
      </c>
      <c r="C92" s="1" t="s">
        <v>478</v>
      </c>
      <c r="D92" s="1" t="s">
        <v>540</v>
      </c>
      <c r="E92" s="1" t="s">
        <v>668</v>
      </c>
      <c r="F92" s="1" t="s">
        <v>593</v>
      </c>
      <c r="G92" s="9">
        <v>769270</v>
      </c>
      <c r="H92" s="9">
        <v>769606</v>
      </c>
      <c r="I92" s="9" t="s">
        <v>724</v>
      </c>
      <c r="J92" s="13" t="s">
        <v>756</v>
      </c>
      <c r="K92">
        <f t="shared" si="0"/>
        <v>336</v>
      </c>
    </row>
    <row r="93" spans="1:11" x14ac:dyDescent="0.3">
      <c r="A93" s="1" t="s">
        <v>361</v>
      </c>
      <c r="B93" s="1" t="s">
        <v>417</v>
      </c>
      <c r="C93" s="1" t="s">
        <v>479</v>
      </c>
      <c r="D93" s="1" t="s">
        <v>541</v>
      </c>
      <c r="E93" s="1" t="s">
        <v>669</v>
      </c>
      <c r="F93" s="1" t="s">
        <v>594</v>
      </c>
      <c r="G93" s="9">
        <v>206793</v>
      </c>
      <c r="H93" s="9">
        <v>206927</v>
      </c>
      <c r="I93" s="9" t="s">
        <v>724</v>
      </c>
      <c r="J93" s="13" t="s">
        <v>757</v>
      </c>
      <c r="K93">
        <f t="shared" si="0"/>
        <v>134</v>
      </c>
    </row>
    <row r="94" spans="1:11" x14ac:dyDescent="0.3">
      <c r="A94" s="1" t="s">
        <v>715</v>
      </c>
      <c r="B94" s="1" t="s">
        <v>418</v>
      </c>
      <c r="C94" s="1" t="s">
        <v>480</v>
      </c>
      <c r="D94" s="1" t="s">
        <v>542</v>
      </c>
      <c r="E94" s="1" t="s">
        <v>670</v>
      </c>
      <c r="F94" s="1" t="s">
        <v>595</v>
      </c>
      <c r="G94" s="9">
        <v>5492</v>
      </c>
      <c r="H94" s="9">
        <v>5772</v>
      </c>
      <c r="I94" s="9" t="s">
        <v>726</v>
      </c>
      <c r="J94" s="13" t="s">
        <v>758</v>
      </c>
      <c r="K94">
        <f t="shared" si="0"/>
        <v>280</v>
      </c>
    </row>
    <row r="95" spans="1:11" x14ac:dyDescent="0.3">
      <c r="A95" s="1" t="s">
        <v>716</v>
      </c>
      <c r="B95" s="1" t="s">
        <v>418</v>
      </c>
      <c r="C95" s="1" t="s">
        <v>480</v>
      </c>
      <c r="D95" s="1" t="s">
        <v>542</v>
      </c>
      <c r="E95" s="1" t="s">
        <v>670</v>
      </c>
      <c r="F95" s="1" t="s">
        <v>596</v>
      </c>
      <c r="G95" s="9">
        <v>16250</v>
      </c>
      <c r="H95" s="9">
        <v>16529</v>
      </c>
      <c r="I95" s="9" t="s">
        <v>726</v>
      </c>
      <c r="J95" s="13" t="s">
        <v>758</v>
      </c>
      <c r="K95">
        <f t="shared" si="0"/>
        <v>279</v>
      </c>
    </row>
    <row r="96" spans="1:11" x14ac:dyDescent="0.3">
      <c r="A96" s="1" t="s">
        <v>717</v>
      </c>
      <c r="B96" s="1" t="s">
        <v>418</v>
      </c>
      <c r="C96" s="1" t="s">
        <v>480</v>
      </c>
      <c r="D96" s="1" t="s">
        <v>542</v>
      </c>
      <c r="E96" s="1" t="s">
        <v>671</v>
      </c>
      <c r="F96" s="1" t="s">
        <v>597</v>
      </c>
      <c r="G96" s="9">
        <v>123267</v>
      </c>
      <c r="H96" s="9">
        <v>123537</v>
      </c>
      <c r="I96" s="9" t="s">
        <v>726</v>
      </c>
      <c r="J96" s="13" t="s">
        <v>759</v>
      </c>
      <c r="K96">
        <f t="shared" si="0"/>
        <v>270</v>
      </c>
    </row>
    <row r="97" spans="1:11" x14ac:dyDescent="0.3">
      <c r="A97" s="1" t="s">
        <v>362</v>
      </c>
      <c r="B97" s="1" t="s">
        <v>419</v>
      </c>
      <c r="C97" s="1" t="s">
        <v>481</v>
      </c>
      <c r="D97" s="1" t="s">
        <v>543</v>
      </c>
      <c r="E97" s="1" t="s">
        <v>672</v>
      </c>
      <c r="F97" s="1" t="s">
        <v>598</v>
      </c>
      <c r="G97" s="9">
        <v>260956</v>
      </c>
      <c r="H97" s="9">
        <v>261239</v>
      </c>
      <c r="I97" s="9" t="s">
        <v>726</v>
      </c>
      <c r="J97" s="13" t="s">
        <v>760</v>
      </c>
      <c r="K97">
        <f t="shared" si="0"/>
        <v>283</v>
      </c>
    </row>
    <row r="98" spans="1:11" x14ac:dyDescent="0.3">
      <c r="A98" s="1" t="s">
        <v>713</v>
      </c>
      <c r="B98" s="1" t="s">
        <v>420</v>
      </c>
      <c r="C98" s="1" t="s">
        <v>482</v>
      </c>
      <c r="D98" s="1" t="s">
        <v>526</v>
      </c>
      <c r="E98" s="1" t="s">
        <v>673</v>
      </c>
      <c r="F98" s="1" t="s">
        <v>599</v>
      </c>
      <c r="G98" s="9">
        <v>167057</v>
      </c>
      <c r="H98" s="9">
        <v>167251</v>
      </c>
      <c r="I98" s="9" t="s">
        <v>726</v>
      </c>
      <c r="J98" s="13" t="s">
        <v>761</v>
      </c>
      <c r="K98">
        <f t="shared" si="0"/>
        <v>194</v>
      </c>
    </row>
    <row r="99" spans="1:11" x14ac:dyDescent="0.3">
      <c r="A99" s="1" t="s">
        <v>714</v>
      </c>
      <c r="B99" s="1" t="s">
        <v>420</v>
      </c>
      <c r="C99" s="1" t="s">
        <v>482</v>
      </c>
      <c r="D99" s="1" t="s">
        <v>526</v>
      </c>
      <c r="E99" s="1" t="s">
        <v>673</v>
      </c>
      <c r="F99" s="1" t="s">
        <v>600</v>
      </c>
      <c r="G99" s="9">
        <v>124177</v>
      </c>
      <c r="H99" s="9">
        <v>124363</v>
      </c>
      <c r="I99" s="9" t="s">
        <v>726</v>
      </c>
      <c r="J99" s="13" t="s">
        <v>761</v>
      </c>
      <c r="K99">
        <f t="shared" si="0"/>
        <v>186</v>
      </c>
    </row>
    <row r="100" spans="1:11" x14ac:dyDescent="0.3">
      <c r="A100" s="1" t="s">
        <v>363</v>
      </c>
      <c r="B100" s="1" t="s">
        <v>421</v>
      </c>
      <c r="C100" s="1" t="s">
        <v>483</v>
      </c>
      <c r="D100" s="1" t="s">
        <v>544</v>
      </c>
      <c r="E100" s="1" t="s">
        <v>674</v>
      </c>
      <c r="F100" s="1" t="s">
        <v>601</v>
      </c>
      <c r="G100" s="9">
        <v>485279</v>
      </c>
      <c r="H100" s="9">
        <v>485379</v>
      </c>
      <c r="I100" s="9" t="s">
        <v>724</v>
      </c>
      <c r="J100" s="13" t="s">
        <v>762</v>
      </c>
      <c r="K100">
        <f t="shared" si="0"/>
        <v>100</v>
      </c>
    </row>
    <row r="101" spans="1:11" x14ac:dyDescent="0.3">
      <c r="A101" s="1" t="s">
        <v>364</v>
      </c>
      <c r="B101" s="1" t="s">
        <v>422</v>
      </c>
      <c r="C101" s="1" t="s">
        <v>484</v>
      </c>
      <c r="D101" s="1" t="s">
        <v>545</v>
      </c>
      <c r="E101" s="1" t="s">
        <v>675</v>
      </c>
      <c r="F101" s="1" t="s">
        <v>602</v>
      </c>
      <c r="G101" s="9">
        <v>147849</v>
      </c>
      <c r="H101" s="9">
        <v>148142</v>
      </c>
      <c r="I101" s="9" t="s">
        <v>724</v>
      </c>
      <c r="J101" s="13" t="s">
        <v>763</v>
      </c>
      <c r="K101">
        <f t="shared" si="0"/>
        <v>293</v>
      </c>
    </row>
    <row r="102" spans="1:11" x14ac:dyDescent="0.3">
      <c r="A102" s="1" t="s">
        <v>365</v>
      </c>
      <c r="B102" s="1" t="s">
        <v>423</v>
      </c>
      <c r="C102" s="1" t="s">
        <v>485</v>
      </c>
      <c r="D102" s="1" t="s">
        <v>546</v>
      </c>
      <c r="E102" s="1" t="s">
        <v>723</v>
      </c>
      <c r="F102" s="1" t="s">
        <v>723</v>
      </c>
      <c r="G102" s="1" t="s">
        <v>723</v>
      </c>
      <c r="H102" s="1" t="s">
        <v>723</v>
      </c>
      <c r="I102" s="1" t="s">
        <v>723</v>
      </c>
      <c r="J102" s="12" t="s">
        <v>723</v>
      </c>
    </row>
    <row r="103" spans="1:11" x14ac:dyDescent="0.3">
      <c r="A103" s="1" t="s">
        <v>366</v>
      </c>
      <c r="B103" s="1" t="s">
        <v>424</v>
      </c>
      <c r="C103" s="1" t="s">
        <v>486</v>
      </c>
      <c r="D103" s="1" t="s">
        <v>547</v>
      </c>
      <c r="E103" s="1" t="s">
        <v>723</v>
      </c>
      <c r="F103" s="1" t="s">
        <v>723</v>
      </c>
      <c r="G103" s="1" t="s">
        <v>723</v>
      </c>
      <c r="H103" s="1" t="s">
        <v>723</v>
      </c>
      <c r="I103" s="1" t="s">
        <v>723</v>
      </c>
      <c r="J103" s="12" t="s">
        <v>723</v>
      </c>
    </row>
    <row r="104" spans="1:11" x14ac:dyDescent="0.3">
      <c r="A104" s="1" t="s">
        <v>367</v>
      </c>
      <c r="B104" s="1" t="s">
        <v>425</v>
      </c>
      <c r="C104" s="1" t="s">
        <v>487</v>
      </c>
      <c r="D104" s="1" t="s">
        <v>548</v>
      </c>
      <c r="E104" s="1" t="s">
        <v>676</v>
      </c>
      <c r="F104" s="1" t="s">
        <v>603</v>
      </c>
      <c r="G104" s="9">
        <v>38014</v>
      </c>
      <c r="H104" s="9">
        <v>38265</v>
      </c>
      <c r="I104" s="9" t="s">
        <v>726</v>
      </c>
      <c r="J104" s="13" t="s">
        <v>764</v>
      </c>
      <c r="K104">
        <f t="shared" si="0"/>
        <v>251</v>
      </c>
    </row>
    <row r="105" spans="1:11" x14ac:dyDescent="0.3">
      <c r="A105" s="1" t="s">
        <v>368</v>
      </c>
      <c r="B105" s="1" t="s">
        <v>426</v>
      </c>
      <c r="C105" s="1" t="s">
        <v>488</v>
      </c>
      <c r="D105" s="1" t="s">
        <v>549</v>
      </c>
      <c r="E105" s="1" t="s">
        <v>677</v>
      </c>
      <c r="F105" s="1" t="s">
        <v>604</v>
      </c>
      <c r="G105" s="9">
        <v>144470</v>
      </c>
      <c r="H105" s="9">
        <v>144955</v>
      </c>
      <c r="I105" s="9" t="s">
        <v>726</v>
      </c>
      <c r="J105" s="13" t="s">
        <v>765</v>
      </c>
      <c r="K105">
        <f t="shared" si="0"/>
        <v>485</v>
      </c>
    </row>
    <row r="106" spans="1:11" x14ac:dyDescent="0.3">
      <c r="A106" s="1" t="s">
        <v>369</v>
      </c>
      <c r="B106" s="1" t="s">
        <v>427</v>
      </c>
      <c r="C106" s="1" t="s">
        <v>489</v>
      </c>
      <c r="D106" s="1" t="s">
        <v>550</v>
      </c>
      <c r="E106" s="1" t="s">
        <v>678</v>
      </c>
      <c r="F106" s="1" t="s">
        <v>605</v>
      </c>
      <c r="G106" s="9">
        <v>136224</v>
      </c>
      <c r="H106" s="9">
        <v>136439</v>
      </c>
      <c r="I106" s="9" t="s">
        <v>724</v>
      </c>
      <c r="J106" s="13" t="s">
        <v>766</v>
      </c>
      <c r="K106">
        <f t="shared" si="0"/>
        <v>215</v>
      </c>
    </row>
    <row r="107" spans="1:11" x14ac:dyDescent="0.3">
      <c r="A107" s="1" t="s">
        <v>786</v>
      </c>
      <c r="B107" s="1" t="s">
        <v>428</v>
      </c>
      <c r="C107" s="1" t="s">
        <v>490</v>
      </c>
      <c r="D107" s="1" t="s">
        <v>551</v>
      </c>
      <c r="E107" s="1" t="s">
        <v>679</v>
      </c>
      <c r="F107" s="1" t="s">
        <v>606</v>
      </c>
      <c r="G107" s="9">
        <v>446577</v>
      </c>
      <c r="H107" s="9">
        <v>446839</v>
      </c>
      <c r="I107" s="9" t="s">
        <v>726</v>
      </c>
      <c r="J107" s="13" t="s">
        <v>767</v>
      </c>
      <c r="K107">
        <f t="shared" si="0"/>
        <v>262</v>
      </c>
    </row>
    <row r="108" spans="1:11" x14ac:dyDescent="0.3">
      <c r="A108" s="1" t="s">
        <v>787</v>
      </c>
      <c r="B108" s="1" t="s">
        <v>428</v>
      </c>
      <c r="C108" s="1" t="s">
        <v>490</v>
      </c>
      <c r="D108" s="1" t="s">
        <v>551</v>
      </c>
      <c r="E108" s="1" t="s">
        <v>679</v>
      </c>
      <c r="F108" s="1" t="s">
        <v>607</v>
      </c>
      <c r="G108" s="9">
        <v>398747</v>
      </c>
      <c r="H108" s="9">
        <v>399008</v>
      </c>
      <c r="I108" s="9" t="s">
        <v>726</v>
      </c>
      <c r="J108" s="13" t="s">
        <v>767</v>
      </c>
      <c r="K108">
        <f t="shared" si="0"/>
        <v>261</v>
      </c>
    </row>
    <row r="109" spans="1:11" x14ac:dyDescent="0.3">
      <c r="A109" s="1" t="s">
        <v>788</v>
      </c>
      <c r="B109" s="1" t="s">
        <v>429</v>
      </c>
      <c r="C109" s="1" t="s">
        <v>491</v>
      </c>
      <c r="D109" s="1" t="s">
        <v>551</v>
      </c>
      <c r="E109" s="1" t="s">
        <v>679</v>
      </c>
      <c r="F109" s="1" t="s">
        <v>608</v>
      </c>
      <c r="G109" s="9">
        <v>445646</v>
      </c>
      <c r="H109" s="9">
        <v>445849</v>
      </c>
      <c r="I109" s="9" t="s">
        <v>726</v>
      </c>
      <c r="J109" s="13" t="s">
        <v>767</v>
      </c>
      <c r="K109">
        <f t="shared" si="0"/>
        <v>203</v>
      </c>
    </row>
    <row r="110" spans="1:11" x14ac:dyDescent="0.3">
      <c r="A110" s="1" t="s">
        <v>789</v>
      </c>
      <c r="B110" s="1" t="s">
        <v>429</v>
      </c>
      <c r="C110" s="1" t="s">
        <v>491</v>
      </c>
      <c r="D110" s="1" t="s">
        <v>551</v>
      </c>
      <c r="E110" s="1" t="s">
        <v>679</v>
      </c>
      <c r="F110" s="1" t="s">
        <v>608</v>
      </c>
      <c r="G110" s="9">
        <v>397817</v>
      </c>
      <c r="H110" s="9">
        <v>398020</v>
      </c>
      <c r="I110" s="9" t="s">
        <v>726</v>
      </c>
      <c r="J110" s="13" t="s">
        <v>767</v>
      </c>
      <c r="K110">
        <f t="shared" si="0"/>
        <v>203</v>
      </c>
    </row>
    <row r="111" spans="1:11" x14ac:dyDescent="0.3">
      <c r="A111" s="1" t="s">
        <v>790</v>
      </c>
      <c r="B111" s="1" t="s">
        <v>430</v>
      </c>
      <c r="C111" s="1" t="s">
        <v>492</v>
      </c>
      <c r="D111" s="1" t="s">
        <v>518</v>
      </c>
      <c r="E111" s="1" t="s">
        <v>680</v>
      </c>
      <c r="F111" s="1" t="s">
        <v>609</v>
      </c>
      <c r="G111" s="9">
        <v>445440</v>
      </c>
      <c r="H111" s="9">
        <v>445598</v>
      </c>
      <c r="I111" s="9" t="s">
        <v>726</v>
      </c>
      <c r="J111" s="13" t="s">
        <v>767</v>
      </c>
      <c r="K111">
        <f t="shared" si="0"/>
        <v>158</v>
      </c>
    </row>
    <row r="112" spans="1:11" x14ac:dyDescent="0.3">
      <c r="A112" s="1" t="s">
        <v>791</v>
      </c>
      <c r="B112" s="1" t="s">
        <v>430</v>
      </c>
      <c r="C112" s="1" t="s">
        <v>492</v>
      </c>
      <c r="D112" s="1" t="s">
        <v>518</v>
      </c>
      <c r="E112" s="1" t="s">
        <v>680</v>
      </c>
      <c r="F112" s="1" t="s">
        <v>609</v>
      </c>
      <c r="G112" s="9">
        <v>397611</v>
      </c>
      <c r="H112" s="9">
        <v>397769</v>
      </c>
      <c r="I112" s="9" t="s">
        <v>726</v>
      </c>
      <c r="J112" s="13" t="s">
        <v>767</v>
      </c>
      <c r="K112">
        <f t="shared" si="0"/>
        <v>158</v>
      </c>
    </row>
    <row r="113" spans="1:11" x14ac:dyDescent="0.3">
      <c r="A113" s="1" t="s">
        <v>370</v>
      </c>
      <c r="B113" s="1" t="s">
        <v>431</v>
      </c>
      <c r="C113" s="1" t="s">
        <v>493</v>
      </c>
      <c r="D113" s="1" t="s">
        <v>551</v>
      </c>
      <c r="E113" s="1" t="s">
        <v>681</v>
      </c>
      <c r="F113" s="1" t="s">
        <v>610</v>
      </c>
      <c r="G113" s="9">
        <v>55309</v>
      </c>
      <c r="H113" s="9">
        <v>55541</v>
      </c>
      <c r="I113" s="9" t="s">
        <v>726</v>
      </c>
      <c r="J113" s="13" t="s">
        <v>768</v>
      </c>
      <c r="K113">
        <f t="shared" si="0"/>
        <v>232</v>
      </c>
    </row>
    <row r="114" spans="1:11" x14ac:dyDescent="0.3">
      <c r="A114" s="1" t="s">
        <v>371</v>
      </c>
      <c r="B114" s="1" t="s">
        <v>432</v>
      </c>
      <c r="C114" s="1" t="s">
        <v>494</v>
      </c>
      <c r="D114" s="1" t="s">
        <v>552</v>
      </c>
      <c r="E114" s="1" t="s">
        <v>682</v>
      </c>
      <c r="F114" s="1" t="s">
        <v>611</v>
      </c>
      <c r="G114" s="9">
        <v>513997</v>
      </c>
      <c r="H114" s="9">
        <v>514136</v>
      </c>
      <c r="I114" s="9" t="s">
        <v>726</v>
      </c>
      <c r="J114" s="13" t="s">
        <v>769</v>
      </c>
      <c r="K114">
        <f t="shared" si="0"/>
        <v>139</v>
      </c>
    </row>
    <row r="115" spans="1:11" x14ac:dyDescent="0.3">
      <c r="A115" s="1" t="s">
        <v>372</v>
      </c>
      <c r="B115" s="1" t="s">
        <v>433</v>
      </c>
      <c r="C115" s="1" t="s">
        <v>495</v>
      </c>
      <c r="D115" s="1" t="s">
        <v>553</v>
      </c>
      <c r="E115" s="1" t="s">
        <v>683</v>
      </c>
      <c r="F115" s="1" t="s">
        <v>612</v>
      </c>
      <c r="G115" s="9">
        <v>629021</v>
      </c>
      <c r="H115" s="9">
        <v>629297</v>
      </c>
      <c r="I115" s="9" t="s">
        <v>724</v>
      </c>
      <c r="J115" s="13" t="s">
        <v>770</v>
      </c>
      <c r="K115">
        <f t="shared" si="0"/>
        <v>276</v>
      </c>
    </row>
    <row r="116" spans="1:11" x14ac:dyDescent="0.3">
      <c r="A116" s="1" t="s">
        <v>373</v>
      </c>
      <c r="B116" s="1" t="s">
        <v>434</v>
      </c>
      <c r="C116" s="1" t="s">
        <v>496</v>
      </c>
      <c r="D116" s="1" t="s">
        <v>554</v>
      </c>
      <c r="E116" s="1" t="s">
        <v>684</v>
      </c>
      <c r="F116" s="1" t="s">
        <v>613</v>
      </c>
      <c r="G116" s="9">
        <v>415644</v>
      </c>
      <c r="H116" s="9">
        <v>415809</v>
      </c>
      <c r="I116" s="9" t="s">
        <v>724</v>
      </c>
      <c r="J116" s="13" t="s">
        <v>771</v>
      </c>
      <c r="K116">
        <f t="shared" si="0"/>
        <v>165</v>
      </c>
    </row>
    <row r="117" spans="1:11" x14ac:dyDescent="0.3">
      <c r="A117" s="1" t="s">
        <v>374</v>
      </c>
      <c r="B117" s="1" t="s">
        <v>435</v>
      </c>
      <c r="C117" s="1" t="s">
        <v>497</v>
      </c>
      <c r="D117" s="1" t="s">
        <v>116</v>
      </c>
      <c r="E117" s="1" t="s">
        <v>685</v>
      </c>
      <c r="F117" s="1" t="s">
        <v>614</v>
      </c>
      <c r="G117" s="9">
        <v>894450</v>
      </c>
      <c r="H117" s="9">
        <v>894706</v>
      </c>
      <c r="I117" s="9" t="s">
        <v>724</v>
      </c>
      <c r="J117" s="13" t="s">
        <v>772</v>
      </c>
      <c r="K117">
        <f t="shared" si="0"/>
        <v>256</v>
      </c>
    </row>
    <row r="118" spans="1:11" x14ac:dyDescent="0.3">
      <c r="A118" s="1" t="s">
        <v>694</v>
      </c>
      <c r="B118" s="1" t="s">
        <v>436</v>
      </c>
      <c r="C118" s="1" t="s">
        <v>498</v>
      </c>
      <c r="D118" s="1" t="s">
        <v>555</v>
      </c>
      <c r="E118" s="1" t="s">
        <v>686</v>
      </c>
      <c r="F118" s="1" t="s">
        <v>615</v>
      </c>
      <c r="G118" s="9">
        <v>142953</v>
      </c>
      <c r="H118" s="9">
        <v>143213</v>
      </c>
      <c r="I118" s="9" t="s">
        <v>724</v>
      </c>
      <c r="J118" s="13" t="s">
        <v>773</v>
      </c>
      <c r="K118">
        <f t="shared" si="0"/>
        <v>260</v>
      </c>
    </row>
    <row r="119" spans="1:11" x14ac:dyDescent="0.3">
      <c r="A119" s="1" t="s">
        <v>695</v>
      </c>
      <c r="B119" s="1" t="s">
        <v>436</v>
      </c>
      <c r="C119" s="1" t="s">
        <v>498</v>
      </c>
      <c r="D119" s="1" t="s">
        <v>555</v>
      </c>
      <c r="E119" s="1" t="s">
        <v>686</v>
      </c>
      <c r="F119" s="1" t="s">
        <v>616</v>
      </c>
      <c r="G119" s="9">
        <v>337608</v>
      </c>
      <c r="H119" s="9">
        <v>337874</v>
      </c>
      <c r="I119" s="9" t="s">
        <v>726</v>
      </c>
      <c r="J119" s="13" t="s">
        <v>773</v>
      </c>
      <c r="K119">
        <f t="shared" si="0"/>
        <v>266</v>
      </c>
    </row>
    <row r="120" spans="1:11" x14ac:dyDescent="0.3">
      <c r="A120" s="1" t="s">
        <v>696</v>
      </c>
      <c r="B120" s="1" t="s">
        <v>436</v>
      </c>
      <c r="C120" s="1" t="s">
        <v>498</v>
      </c>
      <c r="D120" s="1" t="s">
        <v>555</v>
      </c>
      <c r="E120" s="1" t="s">
        <v>686</v>
      </c>
      <c r="F120" s="1" t="s">
        <v>617</v>
      </c>
      <c r="G120" s="9">
        <v>331469</v>
      </c>
      <c r="H120" s="9">
        <v>331738</v>
      </c>
      <c r="I120" s="9" t="s">
        <v>726</v>
      </c>
      <c r="J120" s="13" t="s">
        <v>773</v>
      </c>
      <c r="K120">
        <f t="shared" si="0"/>
        <v>269</v>
      </c>
    </row>
    <row r="121" spans="1:11" x14ac:dyDescent="0.3">
      <c r="A121" s="1" t="s">
        <v>697</v>
      </c>
      <c r="B121" s="1" t="s">
        <v>436</v>
      </c>
      <c r="C121" s="1" t="s">
        <v>498</v>
      </c>
      <c r="D121" s="1" t="s">
        <v>555</v>
      </c>
      <c r="E121" s="1" t="s">
        <v>686</v>
      </c>
      <c r="F121" s="1" t="s">
        <v>617</v>
      </c>
      <c r="G121" s="9">
        <v>322417</v>
      </c>
      <c r="H121" s="9">
        <v>322686</v>
      </c>
      <c r="I121" s="9" t="s">
        <v>726</v>
      </c>
      <c r="J121" s="13" t="s">
        <v>773</v>
      </c>
      <c r="K121">
        <f t="shared" si="0"/>
        <v>269</v>
      </c>
    </row>
    <row r="122" spans="1:11" x14ac:dyDescent="0.3">
      <c r="A122" s="1" t="s">
        <v>698</v>
      </c>
      <c r="B122" s="1" t="s">
        <v>436</v>
      </c>
      <c r="C122" s="1" t="s">
        <v>498</v>
      </c>
      <c r="D122" s="1" t="s">
        <v>555</v>
      </c>
      <c r="E122" s="1" t="s">
        <v>686</v>
      </c>
      <c r="F122" s="1" t="s">
        <v>618</v>
      </c>
      <c r="G122" s="9">
        <v>310790</v>
      </c>
      <c r="H122" s="9">
        <v>311055</v>
      </c>
      <c r="I122" s="9" t="s">
        <v>726</v>
      </c>
      <c r="J122" s="13" t="s">
        <v>773</v>
      </c>
      <c r="K122">
        <f t="shared" ref="K122:K143" si="1">MAX(G122:H122)-MIN(G122:H122)</f>
        <v>265</v>
      </c>
    </row>
    <row r="123" spans="1:11" x14ac:dyDescent="0.3">
      <c r="A123" s="1" t="s">
        <v>699</v>
      </c>
      <c r="B123" s="1" t="s">
        <v>436</v>
      </c>
      <c r="C123" s="1" t="s">
        <v>498</v>
      </c>
      <c r="D123" s="1" t="s">
        <v>555</v>
      </c>
      <c r="E123" s="1" t="s">
        <v>686</v>
      </c>
      <c r="F123" s="1" t="s">
        <v>619</v>
      </c>
      <c r="G123" s="9">
        <v>305934</v>
      </c>
      <c r="H123" s="9">
        <v>306197</v>
      </c>
      <c r="I123" s="9" t="s">
        <v>726</v>
      </c>
      <c r="J123" s="13" t="s">
        <v>773</v>
      </c>
      <c r="K123">
        <f t="shared" si="1"/>
        <v>263</v>
      </c>
    </row>
    <row r="124" spans="1:11" x14ac:dyDescent="0.3">
      <c r="A124" s="1" t="s">
        <v>700</v>
      </c>
      <c r="B124" s="1" t="s">
        <v>436</v>
      </c>
      <c r="C124" s="1" t="s">
        <v>498</v>
      </c>
      <c r="D124" s="1" t="s">
        <v>555</v>
      </c>
      <c r="E124" s="1" t="s">
        <v>686</v>
      </c>
      <c r="F124" s="1" t="s">
        <v>620</v>
      </c>
      <c r="G124" s="9">
        <v>285634</v>
      </c>
      <c r="H124" s="9">
        <v>285899</v>
      </c>
      <c r="I124" s="9" t="s">
        <v>726</v>
      </c>
      <c r="J124" s="13" t="s">
        <v>773</v>
      </c>
      <c r="K124">
        <f t="shared" si="1"/>
        <v>265</v>
      </c>
    </row>
    <row r="125" spans="1:11" x14ac:dyDescent="0.3">
      <c r="A125" s="1" t="s">
        <v>701</v>
      </c>
      <c r="B125" s="1" t="s">
        <v>436</v>
      </c>
      <c r="C125" s="1" t="s">
        <v>498</v>
      </c>
      <c r="D125" s="1" t="s">
        <v>555</v>
      </c>
      <c r="E125" s="1" t="s">
        <v>686</v>
      </c>
      <c r="F125" s="1" t="s">
        <v>621</v>
      </c>
      <c r="G125" s="9">
        <v>275921</v>
      </c>
      <c r="H125" s="9">
        <v>276187</v>
      </c>
      <c r="I125" s="9" t="s">
        <v>726</v>
      </c>
      <c r="J125" s="13" t="s">
        <v>773</v>
      </c>
      <c r="K125">
        <f t="shared" si="1"/>
        <v>266</v>
      </c>
    </row>
    <row r="126" spans="1:11" x14ac:dyDescent="0.3">
      <c r="A126" s="1" t="s">
        <v>702</v>
      </c>
      <c r="B126" s="1" t="s">
        <v>436</v>
      </c>
      <c r="C126" s="1" t="s">
        <v>498</v>
      </c>
      <c r="D126" s="1" t="s">
        <v>555</v>
      </c>
      <c r="E126" s="1" t="s">
        <v>686</v>
      </c>
      <c r="F126" s="1" t="s">
        <v>622</v>
      </c>
      <c r="G126" s="9">
        <v>263031</v>
      </c>
      <c r="H126" s="9">
        <v>263294</v>
      </c>
      <c r="I126" s="9" t="s">
        <v>726</v>
      </c>
      <c r="J126" s="13" t="s">
        <v>773</v>
      </c>
      <c r="K126">
        <f t="shared" si="1"/>
        <v>263</v>
      </c>
    </row>
    <row r="127" spans="1:11" x14ac:dyDescent="0.3">
      <c r="A127" s="1" t="s">
        <v>703</v>
      </c>
      <c r="B127" s="1" t="s">
        <v>436</v>
      </c>
      <c r="C127" s="1" t="s">
        <v>498</v>
      </c>
      <c r="D127" s="1" t="s">
        <v>555</v>
      </c>
      <c r="E127" s="1" t="s">
        <v>686</v>
      </c>
      <c r="F127" s="1" t="s">
        <v>623</v>
      </c>
      <c r="G127" s="9">
        <v>248756</v>
      </c>
      <c r="H127" s="9">
        <v>249011</v>
      </c>
      <c r="I127" s="9" t="s">
        <v>726</v>
      </c>
      <c r="J127" s="13" t="s">
        <v>773</v>
      </c>
      <c r="K127">
        <f t="shared" si="1"/>
        <v>255</v>
      </c>
    </row>
    <row r="128" spans="1:11" x14ac:dyDescent="0.3">
      <c r="A128" s="1" t="s">
        <v>704</v>
      </c>
      <c r="B128" s="1" t="s">
        <v>436</v>
      </c>
      <c r="C128" s="1" t="s">
        <v>498</v>
      </c>
      <c r="D128" s="1" t="s">
        <v>555</v>
      </c>
      <c r="E128" s="1" t="s">
        <v>686</v>
      </c>
      <c r="F128" s="1" t="s">
        <v>624</v>
      </c>
      <c r="G128" s="9">
        <v>238523</v>
      </c>
      <c r="H128" s="9">
        <v>238788</v>
      </c>
      <c r="I128" s="9" t="s">
        <v>726</v>
      </c>
      <c r="J128" s="13" t="s">
        <v>773</v>
      </c>
      <c r="K128">
        <f t="shared" si="1"/>
        <v>265</v>
      </c>
    </row>
    <row r="129" spans="1:11" x14ac:dyDescent="0.3">
      <c r="A129" s="1" t="s">
        <v>705</v>
      </c>
      <c r="B129" s="1" t="s">
        <v>436</v>
      </c>
      <c r="C129" s="1" t="s">
        <v>498</v>
      </c>
      <c r="D129" s="1" t="s">
        <v>555</v>
      </c>
      <c r="E129" s="1" t="s">
        <v>686</v>
      </c>
      <c r="F129" s="1" t="s">
        <v>625</v>
      </c>
      <c r="G129" s="9">
        <v>229493</v>
      </c>
      <c r="H129" s="9">
        <v>229751</v>
      </c>
      <c r="I129" s="9" t="s">
        <v>726</v>
      </c>
      <c r="J129" s="13" t="s">
        <v>773</v>
      </c>
      <c r="K129">
        <f t="shared" si="1"/>
        <v>258</v>
      </c>
    </row>
    <row r="130" spans="1:11" x14ac:dyDescent="0.3">
      <c r="A130" s="1" t="s">
        <v>706</v>
      </c>
      <c r="B130" s="1" t="s">
        <v>436</v>
      </c>
      <c r="C130" s="1" t="s">
        <v>498</v>
      </c>
      <c r="D130" s="1" t="s">
        <v>555</v>
      </c>
      <c r="E130" s="1" t="s">
        <v>686</v>
      </c>
      <c r="F130" s="1" t="s">
        <v>626</v>
      </c>
      <c r="G130" s="9">
        <v>214472</v>
      </c>
      <c r="H130" s="9">
        <v>214720</v>
      </c>
      <c r="I130" s="9" t="s">
        <v>726</v>
      </c>
      <c r="J130" s="13" t="s">
        <v>773</v>
      </c>
      <c r="K130">
        <f t="shared" si="1"/>
        <v>248</v>
      </c>
    </row>
    <row r="131" spans="1:11" x14ac:dyDescent="0.3">
      <c r="A131" s="1" t="s">
        <v>707</v>
      </c>
      <c r="B131" s="1" t="s">
        <v>436</v>
      </c>
      <c r="C131" s="1" t="s">
        <v>498</v>
      </c>
      <c r="D131" s="1" t="s">
        <v>555</v>
      </c>
      <c r="E131" s="1" t="s">
        <v>686</v>
      </c>
      <c r="F131" s="1" t="s">
        <v>627</v>
      </c>
      <c r="G131" s="9">
        <v>128741</v>
      </c>
      <c r="H131" s="9">
        <v>129004</v>
      </c>
      <c r="I131" s="9" t="s">
        <v>726</v>
      </c>
      <c r="J131" s="13" t="s">
        <v>773</v>
      </c>
      <c r="K131">
        <f t="shared" si="1"/>
        <v>263</v>
      </c>
    </row>
    <row r="132" spans="1:11" x14ac:dyDescent="0.3">
      <c r="A132" s="1" t="s">
        <v>708</v>
      </c>
      <c r="B132" s="1" t="s">
        <v>436</v>
      </c>
      <c r="C132" s="1" t="s">
        <v>498</v>
      </c>
      <c r="D132" s="1" t="s">
        <v>555</v>
      </c>
      <c r="E132" s="1" t="s">
        <v>686</v>
      </c>
      <c r="F132" s="1" t="s">
        <v>628</v>
      </c>
      <c r="G132" s="9">
        <v>113666</v>
      </c>
      <c r="H132" s="9">
        <v>113929</v>
      </c>
      <c r="I132" s="9" t="s">
        <v>726</v>
      </c>
      <c r="J132" s="13" t="s">
        <v>773</v>
      </c>
      <c r="K132">
        <f t="shared" si="1"/>
        <v>263</v>
      </c>
    </row>
    <row r="133" spans="1:11" x14ac:dyDescent="0.3">
      <c r="A133" s="1" t="s">
        <v>709</v>
      </c>
      <c r="B133" s="1" t="s">
        <v>436</v>
      </c>
      <c r="C133" s="1" t="s">
        <v>498</v>
      </c>
      <c r="D133" s="1" t="s">
        <v>555</v>
      </c>
      <c r="E133" s="1" t="s">
        <v>686</v>
      </c>
      <c r="F133" s="1" t="s">
        <v>628</v>
      </c>
      <c r="G133" s="9">
        <v>98560</v>
      </c>
      <c r="H133" s="9">
        <v>98823</v>
      </c>
      <c r="I133" s="9" t="s">
        <v>726</v>
      </c>
      <c r="J133" s="13" t="s">
        <v>773</v>
      </c>
      <c r="K133">
        <f t="shared" si="1"/>
        <v>263</v>
      </c>
    </row>
    <row r="134" spans="1:11" x14ac:dyDescent="0.3">
      <c r="A134" s="1" t="s">
        <v>710</v>
      </c>
      <c r="B134" s="1" t="s">
        <v>436</v>
      </c>
      <c r="C134" s="1" t="s">
        <v>498</v>
      </c>
      <c r="D134" s="1" t="s">
        <v>555</v>
      </c>
      <c r="E134" s="1" t="s">
        <v>686</v>
      </c>
      <c r="F134" s="1" t="s">
        <v>628</v>
      </c>
      <c r="G134" s="9">
        <v>83463</v>
      </c>
      <c r="H134" s="9">
        <v>83726</v>
      </c>
      <c r="I134" s="9" t="s">
        <v>726</v>
      </c>
      <c r="J134" s="13" t="s">
        <v>773</v>
      </c>
      <c r="K134">
        <f t="shared" si="1"/>
        <v>263</v>
      </c>
    </row>
    <row r="135" spans="1:11" x14ac:dyDescent="0.3">
      <c r="A135" s="1" t="s">
        <v>711</v>
      </c>
      <c r="B135" s="1" t="s">
        <v>436</v>
      </c>
      <c r="C135" s="1" t="s">
        <v>498</v>
      </c>
      <c r="D135" s="1" t="s">
        <v>555</v>
      </c>
      <c r="E135" s="1" t="s">
        <v>687</v>
      </c>
      <c r="F135" s="1" t="s">
        <v>629</v>
      </c>
      <c r="G135" s="9">
        <v>457469</v>
      </c>
      <c r="H135" s="9">
        <v>457735</v>
      </c>
      <c r="I135" s="9" t="s">
        <v>726</v>
      </c>
      <c r="J135" s="13" t="s">
        <v>774</v>
      </c>
      <c r="K135">
        <f t="shared" si="1"/>
        <v>266</v>
      </c>
    </row>
    <row r="136" spans="1:11" x14ac:dyDescent="0.3">
      <c r="A136" s="1" t="s">
        <v>712</v>
      </c>
      <c r="B136" s="1" t="s">
        <v>436</v>
      </c>
      <c r="C136" s="1" t="s">
        <v>498</v>
      </c>
      <c r="D136" s="1" t="s">
        <v>555</v>
      </c>
      <c r="E136" s="1" t="s">
        <v>687</v>
      </c>
      <c r="F136" s="1" t="s">
        <v>630</v>
      </c>
      <c r="G136" s="9">
        <v>450458</v>
      </c>
      <c r="H136" s="9">
        <v>450723</v>
      </c>
      <c r="I136" s="9" t="s">
        <v>726</v>
      </c>
      <c r="J136" s="13" t="s">
        <v>774</v>
      </c>
      <c r="K136">
        <f t="shared" si="1"/>
        <v>265</v>
      </c>
    </row>
    <row r="137" spans="1:11" x14ac:dyDescent="0.3">
      <c r="A137" s="1" t="s">
        <v>375</v>
      </c>
      <c r="B137" s="1" t="s">
        <v>437</v>
      </c>
      <c r="C137" s="1" t="s">
        <v>499</v>
      </c>
      <c r="D137" s="1" t="s">
        <v>176</v>
      </c>
      <c r="E137" s="1" t="s">
        <v>688</v>
      </c>
      <c r="F137" s="1" t="s">
        <v>631</v>
      </c>
      <c r="G137" s="9">
        <v>20387</v>
      </c>
      <c r="H137" s="9">
        <v>20660</v>
      </c>
      <c r="I137" s="9" t="s">
        <v>726</v>
      </c>
      <c r="J137" s="13" t="s">
        <v>775</v>
      </c>
      <c r="K137">
        <f t="shared" si="1"/>
        <v>273</v>
      </c>
    </row>
    <row r="138" spans="1:11" x14ac:dyDescent="0.3">
      <c r="A138" s="1" t="s">
        <v>376</v>
      </c>
      <c r="B138" s="1" t="s">
        <v>438</v>
      </c>
      <c r="C138" s="1" t="s">
        <v>500</v>
      </c>
      <c r="D138" s="1" t="s">
        <v>556</v>
      </c>
      <c r="E138" s="1" t="s">
        <v>689</v>
      </c>
      <c r="F138" s="1" t="s">
        <v>632</v>
      </c>
      <c r="G138" s="9">
        <v>92082</v>
      </c>
      <c r="H138" s="9">
        <v>92358</v>
      </c>
      <c r="I138" s="9" t="s">
        <v>726</v>
      </c>
      <c r="J138" s="13" t="s">
        <v>776</v>
      </c>
      <c r="K138">
        <f t="shared" si="1"/>
        <v>276</v>
      </c>
    </row>
    <row r="139" spans="1:11" x14ac:dyDescent="0.3">
      <c r="A139" s="1" t="s">
        <v>377</v>
      </c>
      <c r="B139" s="1" t="s">
        <v>439</v>
      </c>
      <c r="C139" s="1" t="s">
        <v>501</v>
      </c>
      <c r="D139" s="1" t="s">
        <v>557</v>
      </c>
      <c r="E139" s="1" t="s">
        <v>690</v>
      </c>
      <c r="F139" s="1" t="s">
        <v>633</v>
      </c>
      <c r="G139" s="9">
        <v>211664</v>
      </c>
      <c r="H139" s="9">
        <v>211876</v>
      </c>
      <c r="I139" s="9" t="s">
        <v>724</v>
      </c>
      <c r="J139" s="13" t="s">
        <v>777</v>
      </c>
      <c r="K139">
        <f t="shared" si="1"/>
        <v>212</v>
      </c>
    </row>
    <row r="140" spans="1:11" x14ac:dyDescent="0.3">
      <c r="A140" s="1" t="s">
        <v>378</v>
      </c>
      <c r="B140" s="1" t="s">
        <v>440</v>
      </c>
      <c r="C140" s="1" t="s">
        <v>502</v>
      </c>
      <c r="D140" s="1" t="s">
        <v>558</v>
      </c>
      <c r="E140" s="1" t="s">
        <v>691</v>
      </c>
      <c r="F140" s="1" t="s">
        <v>634</v>
      </c>
      <c r="G140" s="9">
        <v>746198</v>
      </c>
      <c r="H140" s="9">
        <v>746653</v>
      </c>
      <c r="I140" s="9" t="s">
        <v>726</v>
      </c>
      <c r="J140" s="13" t="s">
        <v>778</v>
      </c>
      <c r="K140">
        <f t="shared" si="1"/>
        <v>455</v>
      </c>
    </row>
    <row r="141" spans="1:11" x14ac:dyDescent="0.3">
      <c r="A141" s="1" t="s">
        <v>379</v>
      </c>
      <c r="B141" s="1" t="s">
        <v>441</v>
      </c>
      <c r="C141" s="1" t="s">
        <v>503</v>
      </c>
      <c r="D141" s="1" t="s">
        <v>559</v>
      </c>
      <c r="E141" s="1" t="s">
        <v>723</v>
      </c>
      <c r="F141" s="1" t="s">
        <v>723</v>
      </c>
      <c r="G141" s="1" t="s">
        <v>723</v>
      </c>
      <c r="H141" s="1" t="s">
        <v>723</v>
      </c>
      <c r="I141" s="1" t="s">
        <v>723</v>
      </c>
      <c r="J141" s="12" t="s">
        <v>723</v>
      </c>
    </row>
    <row r="142" spans="1:11" x14ac:dyDescent="0.3">
      <c r="A142" s="1" t="s">
        <v>380</v>
      </c>
      <c r="B142" s="1" t="s">
        <v>442</v>
      </c>
      <c r="C142" s="1" t="s">
        <v>504</v>
      </c>
      <c r="D142" s="1" t="s">
        <v>560</v>
      </c>
      <c r="E142" s="1" t="s">
        <v>692</v>
      </c>
      <c r="F142" s="1" t="s">
        <v>635</v>
      </c>
      <c r="G142" s="9">
        <v>232885</v>
      </c>
      <c r="H142" s="9">
        <v>233375</v>
      </c>
      <c r="I142" s="9" t="s">
        <v>726</v>
      </c>
      <c r="J142" s="13" t="s">
        <v>779</v>
      </c>
      <c r="K142">
        <f t="shared" si="1"/>
        <v>490</v>
      </c>
    </row>
    <row r="143" spans="1:11" x14ac:dyDescent="0.3">
      <c r="A143" s="6" t="s">
        <v>381</v>
      </c>
      <c r="B143" s="6" t="s">
        <v>443</v>
      </c>
      <c r="C143" s="6" t="s">
        <v>505</v>
      </c>
      <c r="D143" s="6" t="s">
        <v>561</v>
      </c>
      <c r="E143" s="6" t="s">
        <v>693</v>
      </c>
      <c r="F143" s="6" t="s">
        <v>636</v>
      </c>
      <c r="G143" s="8">
        <v>286865</v>
      </c>
      <c r="H143" s="8">
        <v>287066</v>
      </c>
      <c r="I143" s="8" t="s">
        <v>724</v>
      </c>
      <c r="J143" s="14" t="s">
        <v>780</v>
      </c>
      <c r="K143">
        <f t="shared" si="1"/>
        <v>201</v>
      </c>
    </row>
    <row r="144" spans="1:11" x14ac:dyDescent="0.3">
      <c r="G144" s="7"/>
      <c r="H144" s="7"/>
      <c r="I144" s="7"/>
      <c r="J144" s="15"/>
    </row>
  </sheetData>
  <conditionalFormatting sqref="K57:K143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511811024" right="0.511811024" top="0.78740157499999996" bottom="0.78740157499999996" header="0.31496062000000002" footer="0.31496062000000002"/>
  <pageSetup paperSize="9"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8 Pro</dc:creator>
  <cp:lastModifiedBy>Daniel Lanza</cp:lastModifiedBy>
  <dcterms:created xsi:type="dcterms:W3CDTF">2021-09-15T13:39:12Z</dcterms:created>
  <dcterms:modified xsi:type="dcterms:W3CDTF">2023-05-24T00:11:40Z</dcterms:modified>
</cp:coreProperties>
</file>